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075" windowHeight="9720" activeTab="3"/>
  </bookViews>
  <sheets>
    <sheet name="Assay scheme" sheetId="38" r:id="rId1"/>
    <sheet name="Protocol" sheetId="50" r:id="rId2"/>
    <sheet name="Protein values" sheetId="54" r:id="rId3"/>
    <sheet name="Summary" sheetId="51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K38" i="54" l="1"/>
  <c r="K39" i="54"/>
  <c r="K40" i="54"/>
  <c r="K41" i="54"/>
  <c r="K42" i="54"/>
  <c r="K43" i="54"/>
  <c r="K44" i="54"/>
  <c r="K45" i="54"/>
  <c r="K46" i="54"/>
  <c r="K47" i="54"/>
  <c r="K48" i="54"/>
  <c r="K49" i="54"/>
  <c r="K50" i="54"/>
  <c r="K51" i="54"/>
  <c r="K52" i="54"/>
  <c r="K53" i="54"/>
  <c r="K37" i="54"/>
  <c r="AA117" i="54" l="1"/>
  <c r="AA113" i="54"/>
  <c r="AA109" i="54"/>
  <c r="AA105" i="54"/>
  <c r="AA98" i="54" l="1"/>
  <c r="AA94" i="54"/>
  <c r="AA90" i="54"/>
  <c r="AA86" i="54"/>
  <c r="AA79" i="54"/>
  <c r="AA75" i="54"/>
  <c r="AA71" i="54"/>
  <c r="AA67" i="54"/>
  <c r="AA62" i="54" l="1"/>
  <c r="AA60" i="54"/>
  <c r="AA58" i="54"/>
  <c r="AA56" i="54"/>
  <c r="AA40" i="54"/>
  <c r="AA38" i="54"/>
  <c r="AA36" i="54"/>
  <c r="AA34" i="54"/>
  <c r="AA29" i="54" l="1"/>
  <c r="AA27" i="54"/>
  <c r="AA25" i="54"/>
  <c r="AA23" i="54"/>
  <c r="AA18" i="54" l="1"/>
  <c r="AA16" i="54"/>
  <c r="AA14" i="54"/>
  <c r="AA12" i="54"/>
  <c r="W8" i="54" l="1"/>
  <c r="W7" i="54"/>
  <c r="W6" i="54"/>
  <c r="W5" i="54"/>
  <c r="W4" i="54"/>
  <c r="W3" i="54"/>
  <c r="AA51" i="54" l="1"/>
  <c r="AA49" i="54"/>
  <c r="AA47" i="54"/>
  <c r="AA45" i="54"/>
  <c r="A11" i="54"/>
  <c r="F10" i="54"/>
  <c r="F11" i="54" s="1"/>
  <c r="D10" i="54"/>
  <c r="D11" i="54" s="1"/>
  <c r="F9" i="54"/>
  <c r="E9" i="54"/>
  <c r="E10" i="54" s="1"/>
  <c r="E11" i="54" s="1"/>
  <c r="D9" i="54"/>
  <c r="C9" i="54"/>
  <c r="G9" i="54" s="1"/>
  <c r="H8" i="54"/>
  <c r="G8" i="54"/>
  <c r="H7" i="54"/>
  <c r="G7" i="54"/>
  <c r="H6" i="54"/>
  <c r="G6" i="54"/>
  <c r="H5" i="54"/>
  <c r="G5" i="54"/>
  <c r="H4" i="54"/>
  <c r="G4" i="54"/>
  <c r="B4" i="54"/>
  <c r="B5" i="54" s="1"/>
  <c r="B6" i="54" s="1"/>
  <c r="B7" i="54" s="1"/>
  <c r="B8" i="54" s="1"/>
  <c r="B9" i="54" s="1"/>
  <c r="B10" i="54" s="1"/>
  <c r="B11" i="54" s="1"/>
  <c r="H3" i="54"/>
  <c r="G3" i="54"/>
  <c r="H9" i="54" l="1"/>
  <c r="C10" i="54"/>
  <c r="H10" i="54" l="1"/>
  <c r="C11" i="54"/>
  <c r="G10" i="54"/>
  <c r="H11" i="54" l="1"/>
  <c r="G11" i="54"/>
  <c r="H15" i="54" s="1"/>
  <c r="H14" i="54" l="1"/>
  <c r="AC24" i="51"/>
  <c r="AC21" i="51"/>
  <c r="AC18" i="51"/>
  <c r="AC15" i="51"/>
  <c r="AC12" i="51"/>
  <c r="AC9" i="51"/>
  <c r="AC6" i="51"/>
  <c r="AC3" i="51"/>
  <c r="AB24" i="51"/>
  <c r="AB21" i="51"/>
  <c r="AB18" i="51"/>
  <c r="AB15" i="51"/>
  <c r="AB12" i="51"/>
  <c r="AB9" i="51"/>
  <c r="AB6" i="51"/>
  <c r="AB3" i="51"/>
  <c r="AA24" i="51"/>
  <c r="AN24" i="51" s="1"/>
  <c r="AA21" i="51"/>
  <c r="AA18" i="51"/>
  <c r="AN18" i="51" s="1"/>
  <c r="AA15" i="51"/>
  <c r="AA12" i="51"/>
  <c r="AN12" i="51" s="1"/>
  <c r="AA9" i="51"/>
  <c r="AA6" i="51"/>
  <c r="AN6" i="51" s="1"/>
  <c r="AA3" i="51"/>
  <c r="AB117" i="54" l="1"/>
  <c r="AB109" i="54"/>
  <c r="AB113" i="54"/>
  <c r="AB105" i="54"/>
  <c r="AB98" i="54"/>
  <c r="AB90" i="54"/>
  <c r="AB79" i="54"/>
  <c r="AB71" i="54"/>
  <c r="AB94" i="54"/>
  <c r="AB86" i="54"/>
  <c r="AB75" i="54"/>
  <c r="AB67" i="54"/>
  <c r="AB62" i="54"/>
  <c r="AB58" i="54"/>
  <c r="AB40" i="54"/>
  <c r="AB36" i="54"/>
  <c r="AB60" i="54"/>
  <c r="AB56" i="54"/>
  <c r="AB38" i="54"/>
  <c r="AB34" i="54"/>
  <c r="AB29" i="54"/>
  <c r="AB25" i="54"/>
  <c r="AB27" i="54"/>
  <c r="AB23" i="54"/>
  <c r="AB18" i="54"/>
  <c r="AB14" i="54"/>
  <c r="AB16" i="54"/>
  <c r="AB12" i="54"/>
  <c r="X4" i="54"/>
  <c r="X6" i="54"/>
  <c r="X8" i="54"/>
  <c r="X5" i="54"/>
  <c r="X7" i="54"/>
  <c r="X3" i="54"/>
  <c r="AB45" i="54"/>
  <c r="AB47" i="54"/>
  <c r="AB49" i="54"/>
  <c r="AB51" i="54"/>
  <c r="AN3" i="51"/>
  <c r="AN9" i="51"/>
  <c r="AN15" i="51"/>
  <c r="AN21" i="51"/>
  <c r="AM12" i="51"/>
  <c r="AM24" i="51"/>
  <c r="AM18" i="51"/>
  <c r="AM6" i="51"/>
  <c r="AM15" i="51"/>
  <c r="AM3" i="51"/>
  <c r="AM21" i="51"/>
  <c r="AM9" i="51"/>
  <c r="A28" i="50"/>
  <c r="A29" i="50" s="1"/>
  <c r="A30" i="50" s="1"/>
  <c r="E13" i="50"/>
  <c r="F13" i="50" s="1"/>
  <c r="C23" i="50" s="1"/>
  <c r="C22" i="50" l="1"/>
  <c r="C24" i="50"/>
  <c r="C21" i="50" s="1"/>
</calcChain>
</file>

<file path=xl/sharedStrings.xml><?xml version="1.0" encoding="utf-8"?>
<sst xmlns="http://schemas.openxmlformats.org/spreadsheetml/2006/main" count="137" uniqueCount="92">
  <si>
    <t>dilution points</t>
  </si>
  <si>
    <t>replicates</t>
  </si>
  <si>
    <t>rxn #</t>
  </si>
  <si>
    <t>rxn # + 30%</t>
  </si>
  <si>
    <t>Final Assay Plate Addition:</t>
  </si>
  <si>
    <t>Final concentration</t>
  </si>
  <si>
    <t>Stock concentration</t>
  </si>
  <si>
    <t>New Stock Concentrations</t>
  </si>
  <si>
    <t>Mol. Wt</t>
  </si>
  <si>
    <t>Buffer</t>
  </si>
  <si>
    <t>L-GluOx</t>
  </si>
  <si>
    <t>HRP</t>
  </si>
  <si>
    <t>Amplex Red</t>
  </si>
  <si>
    <t>50mM Amplex Red</t>
  </si>
  <si>
    <t>Reaction Mix:</t>
  </si>
  <si>
    <t>Solution 1</t>
  </si>
  <si>
    <t>1Xbuffer</t>
  </si>
  <si>
    <t>Solution 2</t>
  </si>
  <si>
    <t>place in fluorimeter</t>
  </si>
  <si>
    <t>read; Ex 530nm, Em 590nm</t>
  </si>
  <si>
    <t>SE</t>
  </si>
  <si>
    <t>Slope</t>
  </si>
  <si>
    <t>conditions</t>
  </si>
  <si>
    <t>L-Glutamate/Samples</t>
  </si>
  <si>
    <t>100mM L-Glutamate</t>
  </si>
  <si>
    <t>100mM TRIS, pH 7.5</t>
  </si>
  <si>
    <t>Cells</t>
  </si>
  <si>
    <t>mOD</t>
  </si>
  <si>
    <t>Avg.</t>
  </si>
  <si>
    <t>Protein analysis</t>
  </si>
  <si>
    <t>Blank</t>
  </si>
  <si>
    <t>Absorbance</t>
  </si>
  <si>
    <t>Note: *in 0.1N NaOH</t>
  </si>
  <si>
    <t>mg</t>
  </si>
  <si>
    <r>
      <t>R</t>
    </r>
    <r>
      <rPr>
        <vertAlign val="superscript"/>
        <sz val="8"/>
        <rFont val="Calibri"/>
        <family val="2"/>
        <scheme val="minor"/>
      </rPr>
      <t>2</t>
    </r>
  </si>
  <si>
    <r>
      <t xml:space="preserve">BSA*, </t>
    </r>
    <r>
      <rPr>
        <b/>
        <sz val="8"/>
        <color indexed="8"/>
        <rFont val="Calibri"/>
        <family val="2"/>
        <scheme val="minor"/>
      </rPr>
      <t>µg/ml</t>
    </r>
  </si>
  <si>
    <t>Volume (µl)</t>
  </si>
  <si>
    <t>50µM L-Glutamate</t>
  </si>
  <si>
    <t>250µM L-Glutamate</t>
  </si>
  <si>
    <t>50µM Amplex Red</t>
  </si>
  <si>
    <t>500µM Amplex Red</t>
  </si>
  <si>
    <t>µl</t>
  </si>
  <si>
    <t>50 µl</t>
  </si>
  <si>
    <t>add 50 µl Sol 2</t>
  </si>
  <si>
    <r>
      <t>L-Glutamate stds in H</t>
    </r>
    <r>
      <rPr>
        <b/>
        <vertAlign val="subscript"/>
        <sz val="8"/>
        <rFont val="Calibri"/>
        <family val="2"/>
        <scheme val="minor"/>
      </rPr>
      <t>2</t>
    </r>
    <r>
      <rPr>
        <b/>
        <sz val="8"/>
        <rFont val="Calibri"/>
        <family val="2"/>
        <scheme val="minor"/>
      </rPr>
      <t>O, 1.25 - 250µM</t>
    </r>
  </si>
  <si>
    <r>
      <t>OR Samples in H</t>
    </r>
    <r>
      <rPr>
        <b/>
        <vertAlign val="subscript"/>
        <sz val="8"/>
        <color rgb="FFFF0000"/>
        <rFont val="Calibri"/>
        <family val="2"/>
        <scheme val="minor"/>
      </rPr>
      <t>2</t>
    </r>
    <r>
      <rPr>
        <b/>
        <sz val="8"/>
        <color rgb="FFFF0000"/>
        <rFont val="Calibri"/>
        <family val="2"/>
        <scheme val="minor"/>
      </rPr>
      <t>O</t>
    </r>
  </si>
  <si>
    <t>Cell#</t>
  </si>
  <si>
    <t>Avg. - blank</t>
  </si>
  <si>
    <t>Cell type: STTG-1</t>
  </si>
  <si>
    <t>100U/ml L-Glutamate Oxidase</t>
  </si>
  <si>
    <t>100U/ml L-GluOx</t>
  </si>
  <si>
    <t>0.04U/ml L-GluOx</t>
  </si>
  <si>
    <t>0.2U/ml L-GluOx</t>
  </si>
  <si>
    <t>0.125U/ml</t>
  </si>
  <si>
    <t>1.25U/ml</t>
  </si>
  <si>
    <t>125U/ml HRP</t>
  </si>
  <si>
    <t>140kD</t>
  </si>
  <si>
    <t>1:23.68 (21.115µl in 500µl)</t>
  </si>
  <si>
    <t>Notes: dilute HRP stock</t>
  </si>
  <si>
    <t>(2960U/ml or 5mg/ml)</t>
  </si>
  <si>
    <t>Cells/well</t>
  </si>
  <si>
    <t>SUMMARY</t>
  </si>
  <si>
    <t>add 50 µl Sol 1</t>
  </si>
  <si>
    <t>Avg, 1.26</t>
  </si>
  <si>
    <t>Avg, 2.02</t>
  </si>
  <si>
    <t>Avg, 2.09</t>
  </si>
  <si>
    <t>Day of culture: 02.07.2012, P14</t>
  </si>
  <si>
    <t>Day of treatment: 02.09.2012; 120min exposure</t>
  </si>
  <si>
    <t>Day of analysis: 02.09.2012</t>
  </si>
  <si>
    <t>Avg</t>
  </si>
  <si>
    <t>Day of analysis: 01.26.2012</t>
  </si>
  <si>
    <t>Day of treatment: 01.26.2012; 120min exposure</t>
  </si>
  <si>
    <t>Day of culture: 01.24.2012, P12</t>
  </si>
  <si>
    <t>Day of culture: 01.31.2012, P13</t>
  </si>
  <si>
    <t>Day of treatment: 02.02.2012; 120min exposure</t>
  </si>
  <si>
    <t>Day of analysis: 02.02.2012</t>
  </si>
  <si>
    <t>Protein Assay 06.01</t>
  </si>
  <si>
    <t>Protein Assay 03.04</t>
  </si>
  <si>
    <t>Protein Assay 04.21</t>
  </si>
  <si>
    <t>Protein Assay 04.26</t>
  </si>
  <si>
    <t>Protein Assay 05.06</t>
  </si>
  <si>
    <t>Protein Assay 06.07</t>
  </si>
  <si>
    <t>Protein Assay 07.13</t>
  </si>
  <si>
    <t>Protein Assay 07.26</t>
  </si>
  <si>
    <t>Protein Assay 08.02</t>
  </si>
  <si>
    <t>Average</t>
  </si>
  <si>
    <t>mg/ml</t>
  </si>
  <si>
    <t>0.0525*</t>
  </si>
  <si>
    <t>*Extrapolated value</t>
  </si>
  <si>
    <r>
      <t>Cystine, 80</t>
    </r>
    <r>
      <rPr>
        <b/>
        <sz val="8"/>
        <rFont val="Calibri"/>
        <family val="2"/>
      </rPr>
      <t>µ</t>
    </r>
    <r>
      <rPr>
        <b/>
        <sz val="8"/>
        <rFont val="Calibri"/>
        <family val="2"/>
        <scheme val="minor"/>
      </rPr>
      <t>M (2012.01.26)</t>
    </r>
  </si>
  <si>
    <r>
      <t>Cystine, 80</t>
    </r>
    <r>
      <rPr>
        <b/>
        <sz val="8"/>
        <rFont val="Calibri"/>
        <family val="2"/>
      </rPr>
      <t>µ</t>
    </r>
    <r>
      <rPr>
        <b/>
        <sz val="8"/>
        <rFont val="Calibri"/>
        <family val="2"/>
        <scheme val="minor"/>
      </rPr>
      <t>M (2012.02.02)</t>
    </r>
  </si>
  <si>
    <r>
      <t>Cystine, 80</t>
    </r>
    <r>
      <rPr>
        <b/>
        <sz val="8"/>
        <rFont val="Calibri"/>
        <family val="2"/>
      </rPr>
      <t>µ</t>
    </r>
    <r>
      <rPr>
        <b/>
        <sz val="8"/>
        <rFont val="Calibri"/>
        <family val="2"/>
        <scheme val="minor"/>
      </rPr>
      <t>M (2012.02.0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9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indexed="8"/>
      <name val="Calibri"/>
      <family val="2"/>
      <scheme val="minor"/>
    </font>
    <font>
      <b/>
      <vertAlign val="subscript"/>
      <sz val="8"/>
      <name val="Calibri"/>
      <family val="2"/>
      <scheme val="minor"/>
    </font>
    <font>
      <b/>
      <vertAlign val="subscript"/>
      <sz val="8"/>
      <color rgb="FFFF0000"/>
      <name val="Calibri"/>
      <family val="2"/>
      <scheme val="minor"/>
    </font>
    <font>
      <b/>
      <sz val="8"/>
      <name val="Calibri"/>
      <family val="2"/>
    </font>
    <font>
      <b/>
      <sz val="10"/>
      <color theme="1"/>
      <name val="Calibri"/>
      <family val="2"/>
      <scheme val="minor"/>
    </font>
    <font>
      <sz val="8"/>
      <name val="Arial"/>
      <family val="2"/>
    </font>
    <font>
      <b/>
      <sz val="12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4">
    <xf numFmtId="0" fontId="0" fillId="0" borderId="0"/>
    <xf numFmtId="0" fontId="7" fillId="0" borderId="0"/>
    <xf numFmtId="0" fontId="6" fillId="0" borderId="0"/>
    <xf numFmtId="0" fontId="6" fillId="0" borderId="0"/>
    <xf numFmtId="0" fontId="5" fillId="0" borderId="0"/>
    <xf numFmtId="0" fontId="4" fillId="0" borderId="0"/>
    <xf numFmtId="0" fontId="8" fillId="0" borderId="0"/>
    <xf numFmtId="0" fontId="3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28" fillId="0" borderId="0"/>
    <xf numFmtId="0" fontId="1" fillId="0" borderId="0"/>
  </cellStyleXfs>
  <cellXfs count="219">
    <xf numFmtId="0" fontId="0" fillId="0" borderId="0" xfId="0"/>
    <xf numFmtId="0" fontId="9" fillId="0" borderId="0" xfId="1" applyFont="1"/>
    <xf numFmtId="0" fontId="10" fillId="0" borderId="0" xfId="1" applyFont="1"/>
    <xf numFmtId="164" fontId="10" fillId="0" borderId="0" xfId="1" applyNumberFormat="1" applyFont="1" applyAlignment="1">
      <alignment horizontal="center"/>
    </xf>
    <xf numFmtId="0" fontId="10" fillId="0" borderId="0" xfId="0" applyFont="1"/>
    <xf numFmtId="2" fontId="10" fillId="0" borderId="0" xfId="1" applyNumberFormat="1" applyFont="1"/>
    <xf numFmtId="0" fontId="13" fillId="0" borderId="0" xfId="1" applyFont="1"/>
    <xf numFmtId="164" fontId="13" fillId="0" borderId="0" xfId="0" applyNumberFormat="1" applyFont="1" applyAlignment="1">
      <alignment horizontal="center"/>
    </xf>
    <xf numFmtId="164" fontId="13" fillId="0" borderId="0" xfId="1" applyNumberFormat="1" applyFont="1" applyAlignment="1">
      <alignment horizontal="center"/>
    </xf>
    <xf numFmtId="164" fontId="13" fillId="0" borderId="0" xfId="1" applyNumberFormat="1" applyFont="1" applyFill="1" applyAlignment="1">
      <alignment horizontal="center"/>
    </xf>
    <xf numFmtId="164" fontId="13" fillId="4" borderId="0" xfId="1" applyNumberFormat="1" applyFont="1" applyFill="1" applyAlignment="1">
      <alignment horizontal="center"/>
    </xf>
    <xf numFmtId="164" fontId="13" fillId="0" borderId="22" xfId="1" applyNumberFormat="1" applyFont="1" applyFill="1" applyBorder="1" applyAlignment="1">
      <alignment horizontal="center"/>
    </xf>
    <xf numFmtId="165" fontId="10" fillId="0" borderId="0" xfId="1" applyNumberFormat="1" applyFont="1"/>
    <xf numFmtId="164" fontId="10" fillId="0" borderId="0" xfId="0" applyNumberFormat="1" applyFont="1"/>
    <xf numFmtId="0" fontId="17" fillId="0" borderId="0" xfId="1" applyFont="1"/>
    <xf numFmtId="0" fontId="18" fillId="0" borderId="0" xfId="1" applyFont="1"/>
    <xf numFmtId="0" fontId="19" fillId="0" borderId="0" xfId="0" applyFont="1"/>
    <xf numFmtId="0" fontId="20" fillId="0" borderId="0" xfId="0" applyFont="1"/>
    <xf numFmtId="0" fontId="10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3" fontId="10" fillId="3" borderId="3" xfId="0" applyNumberFormat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21" fillId="2" borderId="8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1" fillId="0" borderId="0" xfId="0" applyFont="1"/>
    <xf numFmtId="0" fontId="11" fillId="0" borderId="2" xfId="0" applyFont="1" applyBorder="1" applyAlignment="1">
      <alignment horizontal="left"/>
    </xf>
    <xf numFmtId="166" fontId="10" fillId="0" borderId="15" xfId="0" applyNumberFormat="1" applyFont="1" applyBorder="1" applyAlignment="1">
      <alignment horizontal="center"/>
    </xf>
    <xf numFmtId="0" fontId="16" fillId="0" borderId="20" xfId="0" applyFont="1" applyBorder="1" applyAlignment="1">
      <alignment horizontal="left"/>
    </xf>
    <xf numFmtId="166" fontId="10" fillId="0" borderId="21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3" xfId="0" applyFont="1" applyBorder="1" applyAlignment="1">
      <alignment horizontal="left"/>
    </xf>
    <xf numFmtId="166" fontId="10" fillId="0" borderId="3" xfId="0" applyNumberFormat="1" applyFont="1" applyBorder="1" applyAlignment="1">
      <alignment horizontal="center"/>
    </xf>
    <xf numFmtId="166" fontId="10" fillId="0" borderId="0" xfId="0" applyNumberFormat="1" applyFont="1" applyBorder="1" applyAlignment="1">
      <alignment horizontal="center"/>
    </xf>
    <xf numFmtId="0" fontId="11" fillId="3" borderId="12" xfId="0" applyFont="1" applyFill="1" applyBorder="1" applyAlignment="1">
      <alignment horizontal="left"/>
    </xf>
    <xf numFmtId="166" fontId="10" fillId="3" borderId="12" xfId="0" applyNumberFormat="1" applyFont="1" applyFill="1" applyBorder="1" applyAlignment="1">
      <alignment horizontal="center"/>
    </xf>
    <xf numFmtId="0" fontId="11" fillId="0" borderId="5" xfId="0" applyFont="1" applyBorder="1" applyAlignment="1">
      <alignment horizontal="left"/>
    </xf>
    <xf numFmtId="166" fontId="10" fillId="0" borderId="5" xfId="0" applyNumberFormat="1" applyFont="1" applyBorder="1" applyAlignment="1">
      <alignment horizontal="center"/>
    </xf>
    <xf numFmtId="166" fontId="10" fillId="0" borderId="0" xfId="0" quotePrefix="1" applyNumberFormat="1" applyFont="1" applyBorder="1" applyAlignment="1">
      <alignment horizontal="center"/>
    </xf>
    <xf numFmtId="0" fontId="11" fillId="0" borderId="8" xfId="0" applyFont="1" applyBorder="1" applyAlignment="1">
      <alignment horizontal="left"/>
    </xf>
    <xf numFmtId="0" fontId="10" fillId="0" borderId="0" xfId="0" applyFont="1" applyBorder="1"/>
    <xf numFmtId="0" fontId="11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Border="1" applyAlignment="1">
      <alignment horizontal="center"/>
    </xf>
    <xf numFmtId="164" fontId="10" fillId="0" borderId="27" xfId="1" applyNumberFormat="1" applyFont="1" applyBorder="1" applyAlignment="1">
      <alignment horizontal="center"/>
    </xf>
    <xf numFmtId="164" fontId="10" fillId="0" borderId="30" xfId="1" applyNumberFormat="1" applyFont="1" applyBorder="1" applyAlignment="1">
      <alignment horizontal="center"/>
    </xf>
    <xf numFmtId="164" fontId="10" fillId="0" borderId="26" xfId="1" applyNumberFormat="1" applyFont="1" applyBorder="1" applyAlignment="1">
      <alignment horizontal="center"/>
    </xf>
    <xf numFmtId="164" fontId="10" fillId="0" borderId="31" xfId="1" applyNumberFormat="1" applyFont="1" applyBorder="1" applyAlignment="1">
      <alignment horizontal="center"/>
    </xf>
    <xf numFmtId="164" fontId="10" fillId="0" borderId="32" xfId="1" applyNumberFormat="1" applyFont="1" applyBorder="1" applyAlignment="1">
      <alignment horizontal="center"/>
    </xf>
    <xf numFmtId="164" fontId="10" fillId="0" borderId="24" xfId="1" applyNumberFormat="1" applyFont="1" applyBorder="1" applyAlignment="1">
      <alignment horizontal="center"/>
    </xf>
    <xf numFmtId="164" fontId="10" fillId="0" borderId="29" xfId="1" applyNumberFormat="1" applyFont="1" applyBorder="1" applyAlignment="1">
      <alignment horizontal="center"/>
    </xf>
    <xf numFmtId="164" fontId="10" fillId="0" borderId="23" xfId="1" applyNumberFormat="1" applyFont="1" applyBorder="1" applyAlignment="1">
      <alignment horizontal="center"/>
    </xf>
    <xf numFmtId="0" fontId="10" fillId="0" borderId="0" xfId="1" applyFont="1" applyBorder="1"/>
    <xf numFmtId="0" fontId="11" fillId="0" borderId="0" xfId="1" applyFont="1" applyAlignment="1">
      <alignment horizontal="center" vertical="center"/>
    </xf>
    <xf numFmtId="164" fontId="10" fillId="0" borderId="0" xfId="1" applyNumberFormat="1" applyFont="1" applyBorder="1" applyAlignment="1">
      <alignment horizontal="center"/>
    </xf>
    <xf numFmtId="0" fontId="11" fillId="0" borderId="0" xfId="1" applyFont="1" applyBorder="1" applyAlignment="1">
      <alignment horizontal="right"/>
    </xf>
    <xf numFmtId="0" fontId="25" fillId="0" borderId="0" xfId="1" applyFont="1"/>
    <xf numFmtId="164" fontId="10" fillId="4" borderId="0" xfId="1" applyNumberFormat="1" applyFont="1" applyFill="1" applyAlignment="1">
      <alignment horizontal="center"/>
    </xf>
    <xf numFmtId="0" fontId="13" fillId="0" borderId="0" xfId="1" applyFont="1" applyAlignment="1">
      <alignment horizontal="center"/>
    </xf>
    <xf numFmtId="0" fontId="13" fillId="4" borderId="0" xfId="1" applyFont="1" applyFill="1" applyAlignment="1">
      <alignment horizontal="center"/>
    </xf>
    <xf numFmtId="0" fontId="11" fillId="3" borderId="18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10" fillId="3" borderId="19" xfId="0" applyFont="1" applyFill="1" applyBorder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11" fillId="0" borderId="1" xfId="1" applyFont="1" applyBorder="1" applyAlignment="1">
      <alignment horizontal="center"/>
    </xf>
    <xf numFmtId="164" fontId="10" fillId="0" borderId="22" xfId="1" applyNumberFormat="1" applyFont="1" applyBorder="1" applyAlignment="1">
      <alignment horizontal="center"/>
    </xf>
    <xf numFmtId="164" fontId="10" fillId="0" borderId="37" xfId="1" applyNumberFormat="1" applyFont="1" applyBorder="1" applyAlignment="1">
      <alignment horizontal="center"/>
    </xf>
    <xf numFmtId="164" fontId="10" fillId="0" borderId="38" xfId="1" applyNumberFormat="1" applyFont="1" applyBorder="1" applyAlignment="1">
      <alignment horizontal="center"/>
    </xf>
    <xf numFmtId="164" fontId="10" fillId="0" borderId="40" xfId="1" applyNumberFormat="1" applyFont="1" applyBorder="1" applyAlignment="1">
      <alignment horizontal="center"/>
    </xf>
    <xf numFmtId="164" fontId="10" fillId="0" borderId="39" xfId="1" applyNumberFormat="1" applyFont="1" applyBorder="1" applyAlignment="1">
      <alignment horizontal="center"/>
    </xf>
    <xf numFmtId="0" fontId="19" fillId="0" borderId="0" xfId="8" applyFont="1"/>
    <xf numFmtId="2" fontId="20" fillId="0" borderId="0" xfId="8" applyNumberFormat="1" applyFont="1" applyBorder="1" applyAlignment="1">
      <alignment horizontal="center"/>
    </xf>
    <xf numFmtId="164" fontId="20" fillId="0" borderId="0" xfId="8" applyNumberFormat="1" applyFont="1" applyBorder="1" applyAlignment="1">
      <alignment horizontal="center"/>
    </xf>
    <xf numFmtId="165" fontId="20" fillId="0" borderId="0" xfId="8" applyNumberFormat="1" applyFont="1" applyBorder="1" applyAlignment="1">
      <alignment horizontal="center"/>
    </xf>
    <xf numFmtId="0" fontId="26" fillId="0" borderId="0" xfId="9" applyFont="1"/>
    <xf numFmtId="47" fontId="26" fillId="0" borderId="0" xfId="9" quotePrefix="1" applyNumberFormat="1" applyFont="1" applyFill="1" applyBorder="1" applyAlignment="1">
      <alignment horizontal="left"/>
    </xf>
    <xf numFmtId="0" fontId="26" fillId="0" borderId="0" xfId="9" applyFont="1" applyBorder="1" applyAlignment="1">
      <alignment horizontal="center"/>
    </xf>
    <xf numFmtId="0" fontId="27" fillId="0" borderId="0" xfId="12" applyFont="1"/>
    <xf numFmtId="0" fontId="10" fillId="0" borderId="0" xfId="12" applyFont="1"/>
    <xf numFmtId="0" fontId="10" fillId="0" borderId="41" xfId="12" applyFont="1" applyBorder="1" applyAlignment="1">
      <alignment horizontal="center"/>
    </xf>
    <xf numFmtId="164" fontId="10" fillId="0" borderId="42" xfId="12" applyNumberFormat="1" applyFont="1" applyBorder="1" applyAlignment="1">
      <alignment horizontal="center"/>
    </xf>
    <xf numFmtId="164" fontId="10" fillId="0" borderId="24" xfId="12" applyNumberFormat="1" applyFont="1" applyBorder="1" applyAlignment="1">
      <alignment horizontal="center"/>
    </xf>
    <xf numFmtId="164" fontId="10" fillId="0" borderId="34" xfId="12" applyNumberFormat="1" applyFont="1" applyBorder="1" applyAlignment="1">
      <alignment horizontal="center"/>
    </xf>
    <xf numFmtId="164" fontId="10" fillId="0" borderId="32" xfId="12" applyNumberFormat="1" applyFont="1" applyBorder="1" applyAlignment="1">
      <alignment horizontal="center"/>
    </xf>
    <xf numFmtId="0" fontId="10" fillId="0" borderId="3" xfId="11" applyFont="1" applyBorder="1" applyAlignment="1">
      <alignment horizontal="center"/>
    </xf>
    <xf numFmtId="0" fontId="10" fillId="0" borderId="12" xfId="12" applyFont="1" applyBorder="1" applyAlignment="1">
      <alignment horizontal="center"/>
    </xf>
    <xf numFmtId="164" fontId="10" fillId="0" borderId="38" xfId="12" applyNumberFormat="1" applyFont="1" applyBorder="1" applyAlignment="1">
      <alignment horizontal="center"/>
    </xf>
    <xf numFmtId="164" fontId="10" fillId="0" borderId="22" xfId="12" applyNumberFormat="1" applyFont="1" applyBorder="1" applyAlignment="1">
      <alignment horizontal="center"/>
    </xf>
    <xf numFmtId="164" fontId="10" fillId="0" borderId="40" xfId="12" applyNumberFormat="1" applyFont="1" applyBorder="1" applyAlignment="1">
      <alignment horizontal="center"/>
    </xf>
    <xf numFmtId="0" fontId="10" fillId="0" borderId="41" xfId="11" applyFont="1" applyBorder="1" applyAlignment="1">
      <alignment horizontal="center"/>
    </xf>
    <xf numFmtId="0" fontId="10" fillId="0" borderId="5" xfId="12" applyFont="1" applyBorder="1" applyAlignment="1">
      <alignment horizontal="center"/>
    </xf>
    <xf numFmtId="164" fontId="10" fillId="0" borderId="39" xfId="12" applyNumberFormat="1" applyFont="1" applyBorder="1" applyAlignment="1">
      <alignment horizontal="center"/>
    </xf>
    <xf numFmtId="164" fontId="10" fillId="0" borderId="27" xfId="12" applyNumberFormat="1" applyFont="1" applyBorder="1" applyAlignment="1">
      <alignment horizontal="center"/>
    </xf>
    <xf numFmtId="164" fontId="10" fillId="0" borderId="30" xfId="12" applyNumberFormat="1" applyFont="1" applyBorder="1" applyAlignment="1">
      <alignment horizontal="center"/>
    </xf>
    <xf numFmtId="164" fontId="10" fillId="0" borderId="42" xfId="11" applyNumberFormat="1" applyFont="1" applyBorder="1" applyAlignment="1">
      <alignment horizontal="center"/>
    </xf>
    <xf numFmtId="164" fontId="10" fillId="0" borderId="24" xfId="11" applyNumberFormat="1" applyFont="1" applyBorder="1" applyAlignment="1">
      <alignment horizontal="center"/>
    </xf>
    <xf numFmtId="164" fontId="10" fillId="0" borderId="34" xfId="11" applyNumberFormat="1" applyFont="1" applyBorder="1" applyAlignment="1">
      <alignment horizontal="center"/>
    </xf>
    <xf numFmtId="164" fontId="10" fillId="0" borderId="32" xfId="11" applyNumberFormat="1" applyFont="1" applyBorder="1" applyAlignment="1">
      <alignment horizontal="center"/>
    </xf>
    <xf numFmtId="0" fontId="10" fillId="0" borderId="12" xfId="11" applyFont="1" applyBorder="1" applyAlignment="1">
      <alignment horizontal="center"/>
    </xf>
    <xf numFmtId="164" fontId="10" fillId="0" borderId="38" xfId="11" applyNumberFormat="1" applyFont="1" applyBorder="1" applyAlignment="1">
      <alignment horizontal="center"/>
    </xf>
    <xf numFmtId="164" fontId="10" fillId="0" borderId="22" xfId="11" applyNumberFormat="1" applyFont="1" applyBorder="1" applyAlignment="1">
      <alignment horizontal="center"/>
    </xf>
    <xf numFmtId="164" fontId="10" fillId="0" borderId="40" xfId="11" applyNumberFormat="1" applyFont="1" applyBorder="1" applyAlignment="1">
      <alignment horizontal="center"/>
    </xf>
    <xf numFmtId="0" fontId="10" fillId="0" borderId="5" xfId="11" applyFont="1" applyBorder="1" applyAlignment="1">
      <alignment horizontal="center"/>
    </xf>
    <xf numFmtId="164" fontId="10" fillId="0" borderId="39" xfId="11" applyNumberFormat="1" applyFont="1" applyBorder="1" applyAlignment="1">
      <alignment horizontal="center"/>
    </xf>
    <xf numFmtId="164" fontId="10" fillId="0" borderId="27" xfId="11" applyNumberFormat="1" applyFont="1" applyBorder="1" applyAlignment="1">
      <alignment horizontal="center"/>
    </xf>
    <xf numFmtId="164" fontId="10" fillId="0" borderId="30" xfId="11" applyNumberFormat="1" applyFont="1" applyBorder="1" applyAlignment="1">
      <alignment horizontal="center"/>
    </xf>
    <xf numFmtId="0" fontId="10" fillId="0" borderId="0" xfId="12" applyFont="1" applyBorder="1" applyAlignment="1">
      <alignment horizontal="center"/>
    </xf>
    <xf numFmtId="164" fontId="10" fillId="0" borderId="0" xfId="12" applyNumberFormat="1" applyFont="1" applyBorder="1" applyAlignment="1">
      <alignment horizontal="center"/>
    </xf>
    <xf numFmtId="0" fontId="10" fillId="0" borderId="43" xfId="12" applyFont="1" applyBorder="1" applyAlignment="1">
      <alignment horizontal="center"/>
    </xf>
    <xf numFmtId="164" fontId="10" fillId="0" borderId="44" xfId="12" applyNumberFormat="1" applyFont="1" applyBorder="1" applyAlignment="1">
      <alignment horizontal="center"/>
    </xf>
    <xf numFmtId="0" fontId="10" fillId="0" borderId="43" xfId="11" applyFont="1" applyBorder="1" applyAlignment="1">
      <alignment horizontal="center"/>
    </xf>
    <xf numFmtId="164" fontId="10" fillId="0" borderId="44" xfId="11" applyNumberFormat="1" applyFont="1" applyBorder="1" applyAlignment="1">
      <alignment horizontal="center"/>
    </xf>
    <xf numFmtId="0" fontId="10" fillId="0" borderId="3" xfId="12" applyFont="1" applyBorder="1" applyAlignment="1">
      <alignment horizontal="center"/>
    </xf>
    <xf numFmtId="164" fontId="10" fillId="0" borderId="45" xfId="12" applyNumberFormat="1" applyFont="1" applyBorder="1" applyAlignment="1">
      <alignment horizontal="center"/>
    </xf>
    <xf numFmtId="164" fontId="10" fillId="0" borderId="45" xfId="11" applyNumberFormat="1" applyFont="1" applyBorder="1" applyAlignment="1">
      <alignment horizontal="center"/>
    </xf>
    <xf numFmtId="164" fontId="10" fillId="0" borderId="29" xfId="12" applyNumberFormat="1" applyFont="1" applyBorder="1" applyAlignment="1">
      <alignment horizontal="center"/>
    </xf>
    <xf numFmtId="164" fontId="10" fillId="0" borderId="29" xfId="11" applyNumberFormat="1" applyFont="1" applyBorder="1" applyAlignment="1">
      <alignment horizontal="center"/>
    </xf>
    <xf numFmtId="164" fontId="10" fillId="0" borderId="46" xfId="12" applyNumberFormat="1" applyFont="1" applyBorder="1" applyAlignment="1">
      <alignment horizontal="center"/>
    </xf>
    <xf numFmtId="164" fontId="10" fillId="0" borderId="37" xfId="12" applyNumberFormat="1" applyFont="1" applyBorder="1" applyAlignment="1">
      <alignment horizontal="center"/>
    </xf>
    <xf numFmtId="164" fontId="10" fillId="0" borderId="46" xfId="11" applyNumberFormat="1" applyFont="1" applyBorder="1" applyAlignment="1">
      <alignment horizontal="center"/>
    </xf>
    <xf numFmtId="164" fontId="10" fillId="0" borderId="37" xfId="11" applyNumberFormat="1" applyFont="1" applyBorder="1" applyAlignment="1">
      <alignment horizontal="center"/>
    </xf>
    <xf numFmtId="0" fontId="11" fillId="0" borderId="1" xfId="12" applyFont="1" applyBorder="1" applyAlignment="1">
      <alignment horizontal="center"/>
    </xf>
    <xf numFmtId="0" fontId="11" fillId="0" borderId="1" xfId="12" applyFont="1" applyBorder="1" applyAlignment="1">
      <alignment horizontal="right"/>
    </xf>
    <xf numFmtId="164" fontId="10" fillId="0" borderId="15" xfId="12" applyNumberFormat="1" applyFont="1" applyBorder="1"/>
    <xf numFmtId="0" fontId="10" fillId="0" borderId="16" xfId="12" applyFont="1" applyBorder="1"/>
    <xf numFmtId="0" fontId="10" fillId="0" borderId="17" xfId="12" applyFont="1" applyBorder="1"/>
    <xf numFmtId="0" fontId="10" fillId="0" borderId="47" xfId="12" applyFont="1" applyBorder="1"/>
    <xf numFmtId="164" fontId="10" fillId="0" borderId="23" xfId="12" applyNumberFormat="1" applyFont="1" applyBorder="1" applyAlignment="1">
      <alignment horizontal="center"/>
    </xf>
    <xf numFmtId="164" fontId="10" fillId="0" borderId="25" xfId="12" applyNumberFormat="1" applyFont="1" applyBorder="1" applyAlignment="1">
      <alignment horizontal="center"/>
    </xf>
    <xf numFmtId="164" fontId="10" fillId="0" borderId="48" xfId="12" applyNumberFormat="1" applyFont="1" applyBorder="1" applyAlignment="1">
      <alignment horizontal="center"/>
    </xf>
    <xf numFmtId="164" fontId="10" fillId="0" borderId="49" xfId="12" applyNumberFormat="1" applyFont="1" applyBorder="1" applyAlignment="1">
      <alignment horizontal="center"/>
    </xf>
    <xf numFmtId="164" fontId="10" fillId="0" borderId="48" xfId="11" applyNumberFormat="1" applyFont="1" applyBorder="1" applyAlignment="1">
      <alignment horizontal="center"/>
    </xf>
    <xf numFmtId="164" fontId="10" fillId="0" borderId="49" xfId="11" applyNumberFormat="1" applyFont="1" applyBorder="1" applyAlignment="1">
      <alignment horizontal="center"/>
    </xf>
    <xf numFmtId="164" fontId="10" fillId="0" borderId="26" xfId="11" applyNumberFormat="1" applyFont="1" applyBorder="1" applyAlignment="1">
      <alignment horizontal="center"/>
    </xf>
    <xf numFmtId="164" fontId="10" fillId="0" borderId="28" xfId="11" applyNumberFormat="1" applyFont="1" applyBorder="1" applyAlignment="1">
      <alignment horizontal="center"/>
    </xf>
    <xf numFmtId="164" fontId="10" fillId="0" borderId="50" xfId="12" applyNumberFormat="1" applyFont="1" applyBorder="1" applyAlignment="1">
      <alignment horizontal="center"/>
    </xf>
    <xf numFmtId="164" fontId="10" fillId="0" borderId="51" xfId="12" applyNumberFormat="1" applyFont="1" applyBorder="1" applyAlignment="1">
      <alignment horizontal="center"/>
    </xf>
    <xf numFmtId="164" fontId="10" fillId="0" borderId="50" xfId="11" applyNumberFormat="1" applyFont="1" applyBorder="1" applyAlignment="1">
      <alignment horizontal="center"/>
    </xf>
    <xf numFmtId="164" fontId="10" fillId="0" borderId="51" xfId="11" applyNumberFormat="1" applyFont="1" applyBorder="1" applyAlignment="1">
      <alignment horizontal="center"/>
    </xf>
    <xf numFmtId="164" fontId="10" fillId="0" borderId="31" xfId="12" applyNumberFormat="1" applyFont="1" applyBorder="1" applyAlignment="1">
      <alignment horizontal="center"/>
    </xf>
    <xf numFmtId="164" fontId="10" fillId="0" borderId="52" xfId="12" applyNumberFormat="1" applyFont="1" applyBorder="1" applyAlignment="1">
      <alignment horizontal="center"/>
    </xf>
    <xf numFmtId="164" fontId="10" fillId="0" borderId="31" xfId="11" applyNumberFormat="1" applyFont="1" applyBorder="1" applyAlignment="1">
      <alignment horizontal="center"/>
    </xf>
    <xf numFmtId="164" fontId="10" fillId="0" borderId="52" xfId="11" applyNumberFormat="1" applyFont="1" applyBorder="1" applyAlignment="1">
      <alignment horizontal="center"/>
    </xf>
    <xf numFmtId="164" fontId="10" fillId="0" borderId="26" xfId="12" applyNumberFormat="1" applyFont="1" applyBorder="1" applyAlignment="1">
      <alignment horizontal="center"/>
    </xf>
    <xf numFmtId="164" fontId="10" fillId="0" borderId="28" xfId="12" applyNumberFormat="1" applyFont="1" applyBorder="1" applyAlignment="1">
      <alignment horizontal="center"/>
    </xf>
    <xf numFmtId="164" fontId="10" fillId="0" borderId="23" xfId="11" applyNumberFormat="1" applyFont="1" applyBorder="1" applyAlignment="1">
      <alignment horizontal="center"/>
    </xf>
    <xf numFmtId="164" fontId="10" fillId="0" borderId="25" xfId="11" applyNumberFormat="1" applyFont="1" applyBorder="1" applyAlignment="1">
      <alignment horizontal="center"/>
    </xf>
    <xf numFmtId="164" fontId="10" fillId="0" borderId="0" xfId="12" applyNumberFormat="1" applyFont="1"/>
    <xf numFmtId="0" fontId="11" fillId="0" borderId="1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11" fillId="0" borderId="0" xfId="12" applyFont="1" applyAlignment="1">
      <alignment horizontal="right"/>
    </xf>
    <xf numFmtId="0" fontId="11" fillId="0" borderId="10" xfId="1" applyFont="1" applyBorder="1" applyAlignment="1">
      <alignment horizontal="center"/>
    </xf>
    <xf numFmtId="0" fontId="11" fillId="0" borderId="10" xfId="1" applyFont="1" applyBorder="1" applyAlignment="1">
      <alignment horizontal="center" vertical="center"/>
    </xf>
    <xf numFmtId="0" fontId="11" fillId="0" borderId="53" xfId="1" applyFont="1" applyBorder="1" applyAlignment="1">
      <alignment horizontal="center" vertical="center"/>
    </xf>
    <xf numFmtId="164" fontId="10" fillId="0" borderId="25" xfId="1" applyNumberFormat="1" applyFont="1" applyBorder="1" applyAlignment="1">
      <alignment horizontal="center"/>
    </xf>
    <xf numFmtId="164" fontId="10" fillId="0" borderId="28" xfId="1" applyNumberFormat="1" applyFont="1" applyBorder="1" applyAlignment="1">
      <alignment horizontal="center"/>
    </xf>
    <xf numFmtId="164" fontId="10" fillId="0" borderId="52" xfId="1" applyNumberFormat="1" applyFont="1" applyBorder="1" applyAlignment="1">
      <alignment horizontal="center"/>
    </xf>
    <xf numFmtId="164" fontId="10" fillId="0" borderId="50" xfId="1" applyNumberFormat="1" applyFont="1" applyBorder="1" applyAlignment="1">
      <alignment horizontal="center"/>
    </xf>
    <xf numFmtId="164" fontId="10" fillId="0" borderId="44" xfId="1" applyNumberFormat="1" applyFont="1" applyBorder="1" applyAlignment="1">
      <alignment horizontal="center"/>
    </xf>
    <xf numFmtId="164" fontId="10" fillId="0" borderId="51" xfId="1" applyNumberFormat="1" applyFont="1" applyBorder="1" applyAlignment="1">
      <alignment horizontal="center"/>
    </xf>
    <xf numFmtId="0" fontId="11" fillId="0" borderId="10" xfId="1" applyFont="1" applyBorder="1" applyAlignment="1">
      <alignment horizontal="right"/>
    </xf>
    <xf numFmtId="0" fontId="11" fillId="0" borderId="56" xfId="1" applyFont="1" applyBorder="1" applyAlignment="1">
      <alignment horizontal="center" vertical="center"/>
    </xf>
    <xf numFmtId="0" fontId="10" fillId="0" borderId="41" xfId="1" applyFont="1" applyBorder="1" applyAlignment="1">
      <alignment horizontal="right" vertical="center"/>
    </xf>
    <xf numFmtId="164" fontId="10" fillId="0" borderId="3" xfId="1" applyNumberFormat="1" applyFont="1" applyBorder="1" applyAlignment="1">
      <alignment horizontal="center"/>
    </xf>
    <xf numFmtId="0" fontId="10" fillId="0" borderId="12" xfId="1" applyFont="1" applyBorder="1"/>
    <xf numFmtId="164" fontId="10" fillId="0" borderId="12" xfId="1" applyNumberFormat="1" applyFont="1" applyBorder="1" applyAlignment="1">
      <alignment horizontal="center"/>
    </xf>
    <xf numFmtId="0" fontId="10" fillId="0" borderId="5" xfId="1" applyFont="1" applyBorder="1"/>
    <xf numFmtId="164" fontId="10" fillId="0" borderId="5" xfId="1" applyNumberFormat="1" applyFont="1" applyBorder="1" applyAlignment="1">
      <alignment horizontal="center"/>
    </xf>
    <xf numFmtId="0" fontId="10" fillId="0" borderId="0" xfId="1" applyFont="1" applyBorder="1" applyAlignment="1">
      <alignment horizontal="right" vertical="center"/>
    </xf>
    <xf numFmtId="164" fontId="0" fillId="0" borderId="0" xfId="0" applyNumberFormat="1"/>
    <xf numFmtId="0" fontId="10" fillId="5" borderId="0" xfId="1" applyFont="1" applyFill="1" applyBorder="1"/>
    <xf numFmtId="164" fontId="10" fillId="5" borderId="0" xfId="0" applyNumberFormat="1" applyFont="1" applyFill="1"/>
    <xf numFmtId="0" fontId="10" fillId="5" borderId="0" xfId="0" applyFont="1" applyFill="1"/>
    <xf numFmtId="164" fontId="10" fillId="0" borderId="57" xfId="1" applyNumberFormat="1" applyFont="1" applyBorder="1" applyAlignment="1">
      <alignment horizontal="center"/>
    </xf>
    <xf numFmtId="164" fontId="10" fillId="0" borderId="13" xfId="1" applyNumberFormat="1" applyFont="1" applyBorder="1" applyAlignment="1">
      <alignment horizontal="center"/>
    </xf>
    <xf numFmtId="164" fontId="10" fillId="0" borderId="14" xfId="1" applyNumberFormat="1" applyFont="1" applyBorder="1" applyAlignment="1">
      <alignment horizontal="center"/>
    </xf>
    <xf numFmtId="164" fontId="10" fillId="0" borderId="58" xfId="1" applyNumberFormat="1" applyFont="1" applyBorder="1" applyAlignment="1">
      <alignment horizontal="center"/>
    </xf>
    <xf numFmtId="164" fontId="10" fillId="0" borderId="59" xfId="1" applyNumberFormat="1" applyFont="1" applyBorder="1" applyAlignment="1">
      <alignment horizontal="center"/>
    </xf>
    <xf numFmtId="164" fontId="10" fillId="0" borderId="36" xfId="1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1" applyFont="1" applyBorder="1" applyAlignment="1">
      <alignment horizontal="center" vertical="center"/>
    </xf>
    <xf numFmtId="0" fontId="10" fillId="0" borderId="35" xfId="1" applyFont="1" applyBorder="1" applyAlignment="1">
      <alignment horizontal="center" vertical="center"/>
    </xf>
    <xf numFmtId="0" fontId="10" fillId="0" borderId="8" xfId="1" applyFont="1" applyBorder="1" applyAlignment="1">
      <alignment horizontal="center" vertical="center"/>
    </xf>
    <xf numFmtId="164" fontId="10" fillId="0" borderId="1" xfId="1" applyNumberFormat="1" applyFont="1" applyBorder="1" applyAlignment="1">
      <alignment horizontal="center" vertical="center"/>
    </xf>
    <xf numFmtId="164" fontId="10" fillId="0" borderId="35" xfId="1" applyNumberFormat="1" applyFont="1" applyBorder="1" applyAlignment="1">
      <alignment horizontal="center" vertical="center"/>
    </xf>
    <xf numFmtId="164" fontId="10" fillId="0" borderId="8" xfId="1" applyNumberFormat="1" applyFont="1" applyBorder="1" applyAlignment="1">
      <alignment horizontal="center" vertical="center"/>
    </xf>
    <xf numFmtId="0" fontId="11" fillId="0" borderId="6" xfId="1" applyFont="1" applyBorder="1" applyAlignment="1">
      <alignment horizontal="center" vertical="center"/>
    </xf>
    <xf numFmtId="0" fontId="11" fillId="0" borderId="33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11" fillId="0" borderId="54" xfId="1" applyFont="1" applyBorder="1" applyAlignment="1">
      <alignment horizontal="center" vertical="center"/>
    </xf>
    <xf numFmtId="0" fontId="11" fillId="0" borderId="55" xfId="1" applyFont="1" applyBorder="1" applyAlignment="1">
      <alignment horizontal="center" vertical="center"/>
    </xf>
    <xf numFmtId="0" fontId="11" fillId="0" borderId="6" xfId="12" applyFont="1" applyBorder="1" applyAlignment="1">
      <alignment horizontal="center"/>
    </xf>
    <xf numFmtId="0" fontId="11" fillId="0" borderId="33" xfId="12" applyFont="1" applyBorder="1" applyAlignment="1">
      <alignment horizontal="center"/>
    </xf>
    <xf numFmtId="0" fontId="11" fillId="0" borderId="7" xfId="12" applyFont="1" applyBorder="1" applyAlignment="1">
      <alignment horizontal="center"/>
    </xf>
    <xf numFmtId="0" fontId="10" fillId="0" borderId="0" xfId="0" applyFont="1" applyAlignment="1">
      <alignment horizontal="right"/>
    </xf>
    <xf numFmtId="164" fontId="10" fillId="0" borderId="41" xfId="12" applyNumberFormat="1" applyFont="1" applyBorder="1" applyAlignment="1">
      <alignment horizontal="center"/>
    </xf>
    <xf numFmtId="164" fontId="10" fillId="0" borderId="12" xfId="12" applyNumberFormat="1" applyFont="1" applyBorder="1" applyAlignment="1">
      <alignment horizontal="center"/>
    </xf>
    <xf numFmtId="164" fontId="10" fillId="0" borderId="43" xfId="12" applyNumberFormat="1" applyFont="1" applyBorder="1" applyAlignment="1">
      <alignment horizontal="center"/>
    </xf>
    <xf numFmtId="164" fontId="10" fillId="0" borderId="3" xfId="11" applyNumberFormat="1" applyFont="1" applyBorder="1" applyAlignment="1">
      <alignment horizontal="center"/>
    </xf>
    <xf numFmtId="0" fontId="10" fillId="0" borderId="0" xfId="12" applyFont="1" applyBorder="1" applyAlignment="1">
      <alignment horizontal="left"/>
    </xf>
  </cellXfs>
  <cellStyles count="14">
    <cellStyle name="Normal" xfId="0" builtinId="0"/>
    <cellStyle name="Normal 2" xfId="1"/>
    <cellStyle name="Normal 2 2" xfId="2"/>
    <cellStyle name="Normal 2 3" xfId="3"/>
    <cellStyle name="Normal 2 3 2" xfId="4"/>
    <cellStyle name="Normal 2 3 2 2" xfId="5"/>
    <cellStyle name="Normal 2 3 2 2 2" xfId="13"/>
    <cellStyle name="Normal 2 4" xfId="6"/>
    <cellStyle name="Normal 2 4 2" xfId="9"/>
    <cellStyle name="Normal 2 5" xfId="12"/>
    <cellStyle name="Normal 3" xfId="7"/>
    <cellStyle name="Normal 3 2" xfId="10"/>
    <cellStyle name="Normal 4" xfId="11"/>
    <cellStyle name="Normal_dilrxsch 2 2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372"/>
          <c:h val="0.64752710259043988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425"/>
                  <c:y val="-3.397753589624826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Kinetic!$H$42:$H$49</c:f>
                <c:numCache>
                  <c:formatCode>General</c:formatCode>
                  <c:ptCount val="8"/>
                  <c:pt idx="0">
                    <c:v>3.8274842150774007E-3</c:v>
                  </c:pt>
                  <c:pt idx="1">
                    <c:v>3.1457726263458222E-3</c:v>
                  </c:pt>
                  <c:pt idx="2">
                    <c:v>5.8599096978252652E-4</c:v>
                  </c:pt>
                  <c:pt idx="3">
                    <c:v>1.5405795716764081E-3</c:v>
                  </c:pt>
                  <c:pt idx="4">
                    <c:v>1.3366819928464662E-3</c:v>
                  </c:pt>
                  <c:pt idx="5">
                    <c:v>4.6865276769338175E-4</c:v>
                  </c:pt>
                  <c:pt idx="6">
                    <c:v>2.3432638384669087E-4</c:v>
                  </c:pt>
                  <c:pt idx="7">
                    <c:v>1.1716319192334544E-4</c:v>
                  </c:pt>
                </c:numCache>
              </c:numRef>
            </c:plus>
            <c:minus>
              <c:numRef>
                <c:f>[1]Kinetic!$H$42:$H$49</c:f>
                <c:numCache>
                  <c:formatCode>General</c:formatCode>
                  <c:ptCount val="8"/>
                  <c:pt idx="0">
                    <c:v>3.8274842150774007E-3</c:v>
                  </c:pt>
                  <c:pt idx="1">
                    <c:v>3.1457726263458222E-3</c:v>
                  </c:pt>
                  <c:pt idx="2">
                    <c:v>5.8599096978252652E-4</c:v>
                  </c:pt>
                  <c:pt idx="3">
                    <c:v>1.5405795716764081E-3</c:v>
                  </c:pt>
                  <c:pt idx="4">
                    <c:v>1.3366819928464662E-3</c:v>
                  </c:pt>
                  <c:pt idx="5">
                    <c:v>4.6865276769338175E-4</c:v>
                  </c:pt>
                  <c:pt idx="6">
                    <c:v>2.3432638384669087E-4</c:v>
                  </c:pt>
                  <c:pt idx="7">
                    <c:v>1.1716319192334544E-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Kinetic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[1]Kinetic!$G$42:$G$50</c:f>
              <c:numCache>
                <c:formatCode>General</c:formatCode>
                <c:ptCount val="9"/>
                <c:pt idx="0">
                  <c:v>0.35973749999999999</c:v>
                </c:pt>
                <c:pt idx="1">
                  <c:v>0.18891249999999998</c:v>
                </c:pt>
                <c:pt idx="2">
                  <c:v>0.10771249999999999</c:v>
                </c:pt>
                <c:pt idx="3">
                  <c:v>5.7812500000000003E-2</c:v>
                </c:pt>
                <c:pt idx="4">
                  <c:v>2.6987499999999998E-2</c:v>
                </c:pt>
                <c:pt idx="5">
                  <c:v>1.21875E-2</c:v>
                </c:pt>
                <c:pt idx="6">
                  <c:v>6.0937500000000002E-3</c:v>
                </c:pt>
                <c:pt idx="7">
                  <c:v>3.0468750000000001E-3</c:v>
                </c:pt>
                <c:pt idx="8">
                  <c:v>1.523437500000000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481408"/>
        <c:axId val="222483584"/>
      </c:scatterChart>
      <c:valAx>
        <c:axId val="222481408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83584"/>
        <c:crosses val="autoZero"/>
        <c:crossBetween val="midCat"/>
      </c:valAx>
      <c:valAx>
        <c:axId val="222483584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0947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81408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666" r="0.75000000000000666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 Dependence at 2h: Human Glioma Cells (STTG1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2012.01.26</c:v>
          </c:tx>
          <c:spPr>
            <a:ln w="28575">
              <a:noFill/>
            </a:ln>
          </c:spPr>
          <c:marker>
            <c:symbol val="square"/>
            <c:size val="4"/>
          </c:marker>
          <c:xVal>
            <c:numRef>
              <c:f>(Summary!$A$3,Summary!$A$6,Summary!$A$9,Summary!$A$12,Summary!$A$15,Summary!$A$18,Summary!$A$21,Summary!$A$24)</c:f>
              <c:numCache>
                <c:formatCode>General</c:formatCode>
                <c:ptCount val="8"/>
                <c:pt idx="0">
                  <c:v>5000</c:v>
                </c:pt>
                <c:pt idx="1">
                  <c:v>7500</c:v>
                </c:pt>
                <c:pt idx="2">
                  <c:v>10000</c:v>
                </c:pt>
                <c:pt idx="3">
                  <c:v>15000</c:v>
                </c:pt>
                <c:pt idx="4">
                  <c:v>20000</c:v>
                </c:pt>
                <c:pt idx="5">
                  <c:v>30000</c:v>
                </c:pt>
                <c:pt idx="6">
                  <c:v>40000</c:v>
                </c:pt>
                <c:pt idx="7">
                  <c:v>60000</c:v>
                </c:pt>
              </c:numCache>
            </c:numRef>
          </c:xVal>
          <c:yVal>
            <c:numRef>
              <c:f>(Summary!$AA$3,Summary!$AA$6,Summary!$AA$9,Summary!$AA$12,Summary!$AA$15,Summary!$AA$18,Summary!$AA$21,Summary!$AA$24)</c:f>
              <c:numCache>
                <c:formatCode>0.000</c:formatCode>
                <c:ptCount val="8"/>
                <c:pt idx="0">
                  <c:v>0.36276538888888887</c:v>
                </c:pt>
                <c:pt idx="1">
                  <c:v>0.39866165217391308</c:v>
                </c:pt>
                <c:pt idx="2">
                  <c:v>0.50097672727272713</c:v>
                </c:pt>
                <c:pt idx="3">
                  <c:v>0.72829078260869551</c:v>
                </c:pt>
                <c:pt idx="4">
                  <c:v>1.0489075909090906</c:v>
                </c:pt>
                <c:pt idx="5">
                  <c:v>1.3902209375000001</c:v>
                </c:pt>
                <c:pt idx="6">
                  <c:v>1.6872708260869569</c:v>
                </c:pt>
                <c:pt idx="7">
                  <c:v>2.4398908333333331</c:v>
                </c:pt>
              </c:numCache>
            </c:numRef>
          </c:yVal>
          <c:smooth val="0"/>
        </c:ser>
        <c:ser>
          <c:idx val="0"/>
          <c:order val="1"/>
          <c:tx>
            <c:v>2012.02.01</c:v>
          </c:tx>
          <c:spPr>
            <a:ln w="28575">
              <a:noFill/>
            </a:ln>
          </c:spPr>
          <c:marker>
            <c:symbol val="diamond"/>
            <c:size val="5"/>
          </c:marker>
          <c:xVal>
            <c:numRef>
              <c:f>(Summary!$A$3,Summary!$A$6,Summary!$A$9,Summary!$A$12,Summary!$A$15,Summary!$A$18,Summary!$A$21,Summary!$A$24)</c:f>
              <c:numCache>
                <c:formatCode>General</c:formatCode>
                <c:ptCount val="8"/>
                <c:pt idx="0">
                  <c:v>5000</c:v>
                </c:pt>
                <c:pt idx="1">
                  <c:v>7500</c:v>
                </c:pt>
                <c:pt idx="2">
                  <c:v>10000</c:v>
                </c:pt>
                <c:pt idx="3">
                  <c:v>15000</c:v>
                </c:pt>
                <c:pt idx="4">
                  <c:v>20000</c:v>
                </c:pt>
                <c:pt idx="5">
                  <c:v>30000</c:v>
                </c:pt>
                <c:pt idx="6">
                  <c:v>40000</c:v>
                </c:pt>
                <c:pt idx="7">
                  <c:v>60000</c:v>
                </c:pt>
              </c:numCache>
            </c:numRef>
          </c:xVal>
          <c:yVal>
            <c:numRef>
              <c:f>(Summary!$AB$3,Summary!$AB$6,Summary!$AB$9,Summary!$AB$12,Summary!$AB$15,Summary!$AB$18,Summary!$AB$21,Summary!$AB$24)</c:f>
              <c:numCache>
                <c:formatCode>0.000</c:formatCode>
                <c:ptCount val="8"/>
                <c:pt idx="0">
                  <c:v>0.32571211111111104</c:v>
                </c:pt>
                <c:pt idx="1">
                  <c:v>0.36555544444444449</c:v>
                </c:pt>
                <c:pt idx="2">
                  <c:v>0.44043668749999998</c:v>
                </c:pt>
                <c:pt idx="3">
                  <c:v>0.55131100000000022</c:v>
                </c:pt>
                <c:pt idx="4">
                  <c:v>0.73879829166666655</c:v>
                </c:pt>
                <c:pt idx="5">
                  <c:v>1.0185390416666669</c:v>
                </c:pt>
                <c:pt idx="6">
                  <c:v>1.3365058750000001</c:v>
                </c:pt>
                <c:pt idx="7">
                  <c:v>1.8279040416666668</c:v>
                </c:pt>
              </c:numCache>
            </c:numRef>
          </c:yVal>
          <c:smooth val="0"/>
        </c:ser>
        <c:ser>
          <c:idx val="2"/>
          <c:order val="2"/>
          <c:tx>
            <c:v>2012.02.09</c:v>
          </c:tx>
          <c:spPr>
            <a:ln w="28575">
              <a:noFill/>
            </a:ln>
          </c:spPr>
          <c:marker>
            <c:symbol val="triangle"/>
            <c:size val="5"/>
          </c:marker>
          <c:xVal>
            <c:numRef>
              <c:f>(Summary!$A$3,Summary!$A$6,Summary!$A$9,Summary!$A$12,Summary!$A$15,Summary!$A$18,Summary!$A$21,Summary!$A$24)</c:f>
              <c:numCache>
                <c:formatCode>General</c:formatCode>
                <c:ptCount val="8"/>
                <c:pt idx="0">
                  <c:v>5000</c:v>
                </c:pt>
                <c:pt idx="1">
                  <c:v>7500</c:v>
                </c:pt>
                <c:pt idx="2">
                  <c:v>10000</c:v>
                </c:pt>
                <c:pt idx="3">
                  <c:v>15000</c:v>
                </c:pt>
                <c:pt idx="4">
                  <c:v>20000</c:v>
                </c:pt>
                <c:pt idx="5">
                  <c:v>30000</c:v>
                </c:pt>
                <c:pt idx="6">
                  <c:v>40000</c:v>
                </c:pt>
                <c:pt idx="7">
                  <c:v>60000</c:v>
                </c:pt>
              </c:numCache>
            </c:numRef>
          </c:xVal>
          <c:yVal>
            <c:numRef>
              <c:f>(Summary!$AC$3,Summary!$AC$6,Summary!$AC$9,Summary!$AC$12,Summary!$AC$15,Summary!$AC$18,Summary!$AC$21,Summary!$AC$24)</c:f>
              <c:numCache>
                <c:formatCode>0.000</c:formatCode>
                <c:ptCount val="8"/>
                <c:pt idx="0">
                  <c:v>0.26619966666666667</c:v>
                </c:pt>
                <c:pt idx="1">
                  <c:v>0.33609633333333333</c:v>
                </c:pt>
                <c:pt idx="2">
                  <c:v>0.40656445833333338</c:v>
                </c:pt>
                <c:pt idx="3">
                  <c:v>0.54841770833333325</c:v>
                </c:pt>
                <c:pt idx="4">
                  <c:v>0.80662170833333346</c:v>
                </c:pt>
                <c:pt idx="5">
                  <c:v>0.99532358333333315</c:v>
                </c:pt>
                <c:pt idx="6">
                  <c:v>1.3405007500000001</c:v>
                </c:pt>
                <c:pt idx="7">
                  <c:v>1.8654378333333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166976"/>
        <c:axId val="222938624"/>
      </c:scatterChart>
      <c:valAx>
        <c:axId val="221166976"/>
        <c:scaling>
          <c:orientation val="minMax"/>
          <c:max val="6000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ells/Wel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2938624"/>
        <c:crosses val="autoZero"/>
        <c:crossBetween val="midCat"/>
      </c:valAx>
      <c:valAx>
        <c:axId val="222938624"/>
        <c:scaling>
          <c:orientation val="minMax"/>
          <c:max val="2.5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11669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 Dependence at 2h: Human Glioma Cells (STTG1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484973753280839"/>
          <c:y val="0.16041666666666668"/>
          <c:w val="0.80878215223097116"/>
          <c:h val="0.64825568678915135"/>
        </c:manualLayout>
      </c:layout>
      <c:scatterChart>
        <c:scatterStyle val="lineMarker"/>
        <c:varyColors val="0"/>
        <c:ser>
          <c:idx val="2"/>
          <c:order val="0"/>
          <c:tx>
            <c:v>Average</c:v>
          </c:tx>
          <c:spPr>
            <a:ln w="28575">
              <a:noFill/>
            </a:ln>
          </c:spPr>
          <c:marker>
            <c:symbol val="triangle"/>
            <c:size val="5"/>
          </c:marker>
          <c:trendline>
            <c:spPr>
              <a:ln>
                <a:solidFill>
                  <a:schemeClr val="accent3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62325699912510935"/>
                  <c:y val="4.5629192184310297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>
                      <a:solidFill>
                        <a:schemeClr val="accent3">
                          <a:lumMod val="50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Summary!$AN$3,Summary!$AN$6,Summary!$AN$9,Summary!$AN$12,Summary!$AN$15,Summary!$AN$18,Summary!$AN$21,Summary!$AN$24)</c:f>
                <c:numCache>
                  <c:formatCode>General</c:formatCode>
                  <c:ptCount val="8"/>
                  <c:pt idx="0">
                    <c:v>2.8126317397422499E-2</c:v>
                  </c:pt>
                  <c:pt idx="1">
                    <c:v>1.8071277608568248E-2</c:v>
                  </c:pt>
                  <c:pt idx="2">
                    <c:v>2.7614509924521545E-2</c:v>
                  </c:pt>
                  <c:pt idx="3">
                    <c:v>5.948134041592841E-2</c:v>
                  </c:pt>
                  <c:pt idx="4">
                    <c:v>9.4124693365437842E-2</c:v>
                  </c:pt>
                  <c:pt idx="5">
                    <c:v>0.12793885464977281</c:v>
                  </c:pt>
                  <c:pt idx="6">
                    <c:v>0.1162615575154788</c:v>
                  </c:pt>
                  <c:pt idx="7">
                    <c:v>0.19803659424745051</c:v>
                  </c:pt>
                </c:numCache>
              </c:numRef>
            </c:plus>
            <c:minus>
              <c:numRef>
                <c:f>(Summary!$AN$3,Summary!$AN$6,Summary!$AN$9,Summary!$AN$12,Summary!$AN$15,Summary!$AN$18,Summary!$AN$21,Summary!$AN$24)</c:f>
                <c:numCache>
                  <c:formatCode>General</c:formatCode>
                  <c:ptCount val="8"/>
                  <c:pt idx="0">
                    <c:v>2.8126317397422499E-2</c:v>
                  </c:pt>
                  <c:pt idx="1">
                    <c:v>1.8071277608568248E-2</c:v>
                  </c:pt>
                  <c:pt idx="2">
                    <c:v>2.7614509924521545E-2</c:v>
                  </c:pt>
                  <c:pt idx="3">
                    <c:v>5.948134041592841E-2</c:v>
                  </c:pt>
                  <c:pt idx="4">
                    <c:v>9.4124693365437842E-2</c:v>
                  </c:pt>
                  <c:pt idx="5">
                    <c:v>0.12793885464977281</c:v>
                  </c:pt>
                  <c:pt idx="6">
                    <c:v>0.1162615575154788</c:v>
                  </c:pt>
                  <c:pt idx="7">
                    <c:v>0.19803659424745051</c:v>
                  </c:pt>
                </c:numCache>
              </c:numRef>
            </c:minus>
            <c:spPr>
              <a:ln>
                <a:solidFill>
                  <a:schemeClr val="accent3">
                    <a:lumMod val="50000"/>
                  </a:schemeClr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(Summary!$A$3,Summary!$A$6,Summary!$A$9,Summary!$A$12,Summary!$A$15,Summary!$A$18,Summary!$A$21,Summary!$A$24)</c:f>
              <c:numCache>
                <c:formatCode>General</c:formatCode>
                <c:ptCount val="8"/>
                <c:pt idx="0">
                  <c:v>5000</c:v>
                </c:pt>
                <c:pt idx="1">
                  <c:v>7500</c:v>
                </c:pt>
                <c:pt idx="2">
                  <c:v>10000</c:v>
                </c:pt>
                <c:pt idx="3">
                  <c:v>15000</c:v>
                </c:pt>
                <c:pt idx="4">
                  <c:v>20000</c:v>
                </c:pt>
                <c:pt idx="5">
                  <c:v>30000</c:v>
                </c:pt>
                <c:pt idx="6">
                  <c:v>40000</c:v>
                </c:pt>
                <c:pt idx="7">
                  <c:v>60000</c:v>
                </c:pt>
              </c:numCache>
            </c:numRef>
          </c:xVal>
          <c:yVal>
            <c:numRef>
              <c:f>(Summary!$AM$3,Summary!$AM$6,Summary!$AM$9,Summary!$AM$12,Summary!$AM$15,Summary!$AM$18,Summary!$AM$21,Summary!$AM$24)</c:f>
              <c:numCache>
                <c:formatCode>0.000</c:formatCode>
                <c:ptCount val="8"/>
                <c:pt idx="0">
                  <c:v>0.31822572222222217</c:v>
                </c:pt>
                <c:pt idx="1">
                  <c:v>0.36677114331723032</c:v>
                </c:pt>
                <c:pt idx="2">
                  <c:v>0.44932595770202016</c:v>
                </c:pt>
                <c:pt idx="3">
                  <c:v>0.60933983031400962</c:v>
                </c:pt>
                <c:pt idx="4">
                  <c:v>0.86477586363636361</c:v>
                </c:pt>
                <c:pt idx="5">
                  <c:v>1.1346945208333332</c:v>
                </c:pt>
                <c:pt idx="6">
                  <c:v>1.4547591503623192</c:v>
                </c:pt>
                <c:pt idx="7">
                  <c:v>2.04441090277777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81888"/>
        <c:axId val="222583808"/>
      </c:scatterChart>
      <c:valAx>
        <c:axId val="222581888"/>
        <c:scaling>
          <c:orientation val="minMax"/>
          <c:max val="6000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ells/Wel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2583808"/>
        <c:crosses val="autoZero"/>
        <c:crossBetween val="midCat"/>
      </c:valAx>
      <c:valAx>
        <c:axId val="222583808"/>
        <c:scaling>
          <c:orientation val="minMax"/>
          <c:max val="2.5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25818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384864391951005"/>
          <c:y val="0.16566455234762323"/>
          <c:w val="0.206151356080489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0</xdr:colOff>
      <xdr:row>0</xdr:row>
      <xdr:rowOff>0</xdr:rowOff>
    </xdr:from>
    <xdr:to>
      <xdr:col>0</xdr:col>
      <xdr:colOff>1255713</xdr:colOff>
      <xdr:row>0</xdr:row>
      <xdr:rowOff>0</xdr:rowOff>
    </xdr:to>
    <xdr:sp macro="" textlink="">
      <xdr:nvSpPr>
        <xdr:cNvPr id="2" name="Rectangle 1"/>
        <xdr:cNvSpPr>
          <a:spLocks noChangeAspect="1" noChangeArrowheads="1"/>
        </xdr:cNvSpPr>
      </xdr:nvSpPr>
      <xdr:spPr bwMode="auto">
        <a:xfrm>
          <a:off x="1206500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254125</xdr:colOff>
      <xdr:row>0</xdr:row>
      <xdr:rowOff>0</xdr:rowOff>
    </xdr:from>
    <xdr:to>
      <xdr:col>0</xdr:col>
      <xdr:colOff>1303338</xdr:colOff>
      <xdr:row>0</xdr:row>
      <xdr:rowOff>0</xdr:rowOff>
    </xdr:to>
    <xdr:sp macro="" textlink="">
      <xdr:nvSpPr>
        <xdr:cNvPr id="3" name="Rectangle 2"/>
        <xdr:cNvSpPr>
          <a:spLocks noChangeAspect="1" noChangeArrowheads="1"/>
        </xdr:cNvSpPr>
      </xdr:nvSpPr>
      <xdr:spPr bwMode="auto">
        <a:xfrm>
          <a:off x="1254125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804863</xdr:colOff>
      <xdr:row>0</xdr:row>
      <xdr:rowOff>0</xdr:rowOff>
    </xdr:from>
    <xdr:to>
      <xdr:col>0</xdr:col>
      <xdr:colOff>865188</xdr:colOff>
      <xdr:row>0</xdr:row>
      <xdr:rowOff>0</xdr:rowOff>
    </xdr:to>
    <xdr:sp macro="" textlink="">
      <xdr:nvSpPr>
        <xdr:cNvPr id="4" name="Rectangle 3"/>
        <xdr:cNvSpPr>
          <a:spLocks noChangeAspect="1" noChangeArrowheads="1"/>
        </xdr:cNvSpPr>
      </xdr:nvSpPr>
      <xdr:spPr bwMode="auto">
        <a:xfrm>
          <a:off x="804863" y="0"/>
          <a:ext cx="60325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700" b="1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9068</xdr:colOff>
      <xdr:row>1</xdr:row>
      <xdr:rowOff>120044</xdr:rowOff>
    </xdr:from>
    <xdr:to>
      <xdr:col>0</xdr:col>
      <xdr:colOff>843906</xdr:colOff>
      <xdr:row>7</xdr:row>
      <xdr:rowOff>78734</xdr:rowOff>
    </xdr:to>
    <xdr:grpSp>
      <xdr:nvGrpSpPr>
        <xdr:cNvPr id="5" name="Group 4"/>
        <xdr:cNvGrpSpPr>
          <a:grpSpLocks/>
        </xdr:cNvGrpSpPr>
      </xdr:nvGrpSpPr>
      <xdr:grpSpPr bwMode="auto">
        <a:xfrm>
          <a:off x="19068" y="281969"/>
          <a:ext cx="824838" cy="930240"/>
          <a:chOff x="2271" y="809"/>
          <a:chExt cx="626" cy="706"/>
        </a:xfrm>
      </xdr:grpSpPr>
      <xdr:sp macro="" textlink="">
        <xdr:nvSpPr>
          <xdr:cNvPr id="6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7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8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9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0" name="Line 46"/>
          <xdr:cNvSpPr>
            <a:spLocks noChangeAspect="1" noChangeShapeType="1"/>
          </xdr:cNvSpPr>
        </xdr:nvSpPr>
        <xdr:spPr bwMode="auto">
          <a:xfrm flipH="1" flipV="1">
            <a:off x="2484" y="1220"/>
            <a:ext cx="77" cy="4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1" name="Freeform 10"/>
          <xdr:cNvSpPr>
            <a:spLocks noChangeAspect="1"/>
          </xdr:cNvSpPr>
        </xdr:nvSpPr>
        <xdr:spPr bwMode="auto">
          <a:xfrm>
            <a:off x="2476" y="1205"/>
            <a:ext cx="89" cy="65"/>
          </a:xfrm>
          <a:custGeom>
            <a:avLst/>
            <a:gdLst/>
            <a:ahLst/>
            <a:cxnLst>
              <a:cxn ang="0">
                <a:pos x="0" y="30"/>
              </a:cxn>
              <a:cxn ang="0">
                <a:pos x="16" y="0"/>
              </a:cxn>
              <a:cxn ang="0">
                <a:pos x="93" y="60"/>
              </a:cxn>
              <a:cxn ang="0">
                <a:pos x="95" y="64"/>
              </a:cxn>
              <a:cxn ang="0">
                <a:pos x="93" y="69"/>
              </a:cxn>
              <a:cxn ang="0">
                <a:pos x="0" y="30"/>
              </a:cxn>
            </a:cxnLst>
            <a:rect l="0" t="0" r="r" b="b"/>
            <a:pathLst>
              <a:path w="95" h="69">
                <a:moveTo>
                  <a:pt x="0" y="30"/>
                </a:moveTo>
                <a:lnTo>
                  <a:pt x="16" y="0"/>
                </a:lnTo>
                <a:lnTo>
                  <a:pt x="93" y="60"/>
                </a:lnTo>
                <a:lnTo>
                  <a:pt x="95" y="64"/>
                </a:lnTo>
                <a:lnTo>
                  <a:pt x="93" y="69"/>
                </a:lnTo>
                <a:lnTo>
                  <a:pt x="0" y="30"/>
                </a:lnTo>
                <a:close/>
              </a:path>
            </a:pathLst>
          </a:custGeom>
          <a:solidFill>
            <a:srgbClr val="000000"/>
          </a:solidFill>
          <a:ln w="9525">
            <a:noFill/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2" name="Rectangle 11"/>
          <xdr:cNvSpPr>
            <a:spLocks noChangeAspect="1" noChangeArrowheads="1"/>
          </xdr:cNvSpPr>
        </xdr:nvSpPr>
        <xdr:spPr bwMode="auto">
          <a:xfrm>
            <a:off x="227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3" name="Rectangle 12"/>
          <xdr:cNvSpPr>
            <a:spLocks noChangeAspect="1" noChangeArrowheads="1"/>
          </xdr:cNvSpPr>
        </xdr:nvSpPr>
        <xdr:spPr bwMode="auto">
          <a:xfrm>
            <a:off x="2346" y="1182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4" name="Rectangle 13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N</a:t>
            </a:r>
            <a:endParaRPr lang="en-US" sz="1100"/>
          </a:p>
        </xdr:txBody>
      </xdr:sp>
      <xdr:sp macro="" textlink="">
        <xdr:nvSpPr>
          <xdr:cNvPr id="15" name="Rectangle 14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16" name="Rectangle 15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17" name="Rectangle 16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8" name="Rectangle 17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9" name="Rectangle 18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20" name="Rectangle 19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21" name="Rectangle 20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22" name="Rectangle 21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23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0</xdr:col>
      <xdr:colOff>268986</xdr:colOff>
      <xdr:row>0</xdr:row>
      <xdr:rowOff>0</xdr:rowOff>
    </xdr:from>
    <xdr:to>
      <xdr:col>0</xdr:col>
      <xdr:colOff>714375</xdr:colOff>
      <xdr:row>1</xdr:row>
      <xdr:rowOff>76200</xdr:rowOff>
    </xdr:to>
    <xdr:sp macro="" textlink="">
      <xdr:nvSpPr>
        <xdr:cNvPr id="24" name="Text Box 120"/>
        <xdr:cNvSpPr txBox="1">
          <a:spLocks noChangeAspect="1" noChangeArrowheads="1"/>
        </xdr:cNvSpPr>
      </xdr:nvSpPr>
      <xdr:spPr bwMode="auto">
        <a:xfrm>
          <a:off x="268986" y="0"/>
          <a:ext cx="445389" cy="23812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Glu</a:t>
          </a:r>
        </a:p>
      </xdr:txBody>
    </xdr:sp>
    <xdr:clientData/>
  </xdr:twoCellAnchor>
  <xdr:twoCellAnchor>
    <xdr:from>
      <xdr:col>0</xdr:col>
      <xdr:colOff>876300</xdr:colOff>
      <xdr:row>3</xdr:row>
      <xdr:rowOff>132065</xdr:rowOff>
    </xdr:from>
    <xdr:to>
      <xdr:col>0</xdr:col>
      <xdr:colOff>961945</xdr:colOff>
      <xdr:row>4</xdr:row>
      <xdr:rowOff>133005</xdr:rowOff>
    </xdr:to>
    <xdr:sp macro="" textlink="">
      <xdr:nvSpPr>
        <xdr:cNvPr id="25" name="Rectangle 24"/>
        <xdr:cNvSpPr>
          <a:spLocks noChangeAspect="1" noChangeArrowheads="1"/>
        </xdr:cNvSpPr>
      </xdr:nvSpPr>
      <xdr:spPr bwMode="auto">
        <a:xfrm>
          <a:off x="876300" y="617840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0</xdr:col>
      <xdr:colOff>956675</xdr:colOff>
      <xdr:row>3</xdr:row>
      <xdr:rowOff>132065</xdr:rowOff>
    </xdr:from>
    <xdr:to>
      <xdr:col>0</xdr:col>
      <xdr:colOff>997522</xdr:colOff>
      <xdr:row>4</xdr:row>
      <xdr:rowOff>133005</xdr:rowOff>
    </xdr:to>
    <xdr:sp macro="" textlink="">
      <xdr:nvSpPr>
        <xdr:cNvPr id="26" name="Rectangle 25"/>
        <xdr:cNvSpPr>
          <a:spLocks noChangeAspect="1" noChangeArrowheads="1"/>
        </xdr:cNvSpPr>
      </xdr:nvSpPr>
      <xdr:spPr bwMode="auto">
        <a:xfrm>
          <a:off x="956675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996204</xdr:colOff>
      <xdr:row>3</xdr:row>
      <xdr:rowOff>132065</xdr:rowOff>
    </xdr:from>
    <xdr:to>
      <xdr:col>0</xdr:col>
      <xdr:colOff>1037051</xdr:colOff>
      <xdr:row>4</xdr:row>
      <xdr:rowOff>133005</xdr:rowOff>
    </xdr:to>
    <xdr:sp macro="" textlink="">
      <xdr:nvSpPr>
        <xdr:cNvPr id="27" name="Rectangle 26"/>
        <xdr:cNvSpPr>
          <a:spLocks noChangeAspect="1" noChangeArrowheads="1"/>
        </xdr:cNvSpPr>
      </xdr:nvSpPr>
      <xdr:spPr bwMode="auto">
        <a:xfrm>
          <a:off x="996204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035733</xdr:colOff>
      <xdr:row>3</xdr:row>
      <xdr:rowOff>132065</xdr:rowOff>
    </xdr:from>
    <xdr:to>
      <xdr:col>0</xdr:col>
      <xdr:colOff>1142461</xdr:colOff>
      <xdr:row>4</xdr:row>
      <xdr:rowOff>133005</xdr:rowOff>
    </xdr:to>
    <xdr:sp macro="" textlink="">
      <xdr:nvSpPr>
        <xdr:cNvPr id="28" name="Rectangle 27"/>
        <xdr:cNvSpPr>
          <a:spLocks noChangeAspect="1" noChangeArrowheads="1"/>
        </xdr:cNvSpPr>
      </xdr:nvSpPr>
      <xdr:spPr bwMode="auto">
        <a:xfrm>
          <a:off x="1035733" y="617840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/>
            <a:t>O</a:t>
          </a:r>
        </a:p>
      </xdr:txBody>
    </xdr:sp>
    <xdr:clientData/>
  </xdr:twoCellAnchor>
  <xdr:twoCellAnchor>
    <xdr:from>
      <xdr:col>0</xdr:col>
      <xdr:colOff>1138507</xdr:colOff>
      <xdr:row>4</xdr:row>
      <xdr:rowOff>34703</xdr:rowOff>
    </xdr:from>
    <xdr:to>
      <xdr:col>0</xdr:col>
      <xdr:colOff>1203071</xdr:colOff>
      <xdr:row>5</xdr:row>
      <xdr:rowOff>35643</xdr:rowOff>
    </xdr:to>
    <xdr:sp macro="" textlink="">
      <xdr:nvSpPr>
        <xdr:cNvPr id="29" name="Rectangle 28"/>
        <xdr:cNvSpPr>
          <a:spLocks noChangeAspect="1" noChangeArrowheads="1"/>
        </xdr:cNvSpPr>
      </xdr:nvSpPr>
      <xdr:spPr bwMode="auto">
        <a:xfrm>
          <a:off x="1138507" y="682403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200436</xdr:colOff>
      <xdr:row>3</xdr:row>
      <xdr:rowOff>132065</xdr:rowOff>
    </xdr:from>
    <xdr:to>
      <xdr:col>0</xdr:col>
      <xdr:colOff>1315069</xdr:colOff>
      <xdr:row>4</xdr:row>
      <xdr:rowOff>133005</xdr:rowOff>
    </xdr:to>
    <xdr:sp macro="" textlink="">
      <xdr:nvSpPr>
        <xdr:cNvPr id="30" name="Rectangle 29"/>
        <xdr:cNvSpPr>
          <a:spLocks noChangeAspect="1" noChangeArrowheads="1"/>
        </xdr:cNvSpPr>
      </xdr:nvSpPr>
      <xdr:spPr bwMode="auto">
        <a:xfrm>
          <a:off x="1200436" y="617840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54642</xdr:colOff>
      <xdr:row>3</xdr:row>
      <xdr:rowOff>19050</xdr:rowOff>
    </xdr:from>
    <xdr:to>
      <xdr:col>1</xdr:col>
      <xdr:colOff>1090295</xdr:colOff>
      <xdr:row>5</xdr:row>
      <xdr:rowOff>111981</xdr:rowOff>
    </xdr:to>
    <xdr:sp macro="" textlink="">
      <xdr:nvSpPr>
        <xdr:cNvPr id="31" name="Text Box 139"/>
        <xdr:cNvSpPr txBox="1">
          <a:spLocks noChangeArrowheads="1"/>
        </xdr:cNvSpPr>
      </xdr:nvSpPr>
      <xdr:spPr bwMode="auto">
        <a:xfrm>
          <a:off x="1797717" y="504825"/>
          <a:ext cx="1035653" cy="416781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L-Glutamate</a:t>
          </a:r>
        </a:p>
        <a:p>
          <a:r>
            <a:rPr lang="en-US" sz="1100" b="1">
              <a:latin typeface="Arial" charset="0"/>
            </a:rPr>
            <a:t>Oxidase</a:t>
          </a:r>
        </a:p>
      </xdr:txBody>
    </xdr:sp>
    <xdr:clientData/>
  </xdr:twoCellAnchor>
  <xdr:twoCellAnchor>
    <xdr:from>
      <xdr:col>1</xdr:col>
      <xdr:colOff>113935</xdr:colOff>
      <xdr:row>4</xdr:row>
      <xdr:rowOff>79502</xdr:rowOff>
    </xdr:from>
    <xdr:to>
      <xdr:col>1</xdr:col>
      <xdr:colOff>1107424</xdr:colOff>
      <xdr:row>4</xdr:row>
      <xdr:rowOff>79502</xdr:rowOff>
    </xdr:to>
    <xdr:sp macro="" textlink="">
      <xdr:nvSpPr>
        <xdr:cNvPr id="32" name="Line 140"/>
        <xdr:cNvSpPr>
          <a:spLocks noChangeShapeType="1"/>
        </xdr:cNvSpPr>
      </xdr:nvSpPr>
      <xdr:spPr bwMode="auto">
        <a:xfrm>
          <a:off x="1857010" y="727202"/>
          <a:ext cx="993489" cy="0"/>
        </a:xfrm>
        <a:prstGeom prst="line">
          <a:avLst/>
        </a:prstGeom>
        <a:noFill/>
        <a:ln w="19050">
          <a:solidFill>
            <a:schemeClr val="tx1"/>
          </a:solidFill>
          <a:round/>
          <a:headEnd/>
          <a:tailEnd type="stealth" w="med" len="med"/>
        </a:ln>
        <a:effectLst/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</xdr:col>
      <xdr:colOff>40847</xdr:colOff>
      <xdr:row>2</xdr:row>
      <xdr:rowOff>940</xdr:rowOff>
    </xdr:to>
    <xdr:sp macro="" textlink="">
      <xdr:nvSpPr>
        <xdr:cNvPr id="33" name="Rectangle 32"/>
        <xdr:cNvSpPr>
          <a:spLocks noChangeAspect="1" noChangeArrowheads="1"/>
        </xdr:cNvSpPr>
      </xdr:nvSpPr>
      <xdr:spPr bwMode="auto">
        <a:xfrm>
          <a:off x="1743075" y="161925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1</xdr:col>
      <xdr:colOff>204232</xdr:colOff>
      <xdr:row>1</xdr:row>
      <xdr:rowOff>0</xdr:rowOff>
    </xdr:from>
    <xdr:to>
      <xdr:col>1</xdr:col>
      <xdr:colOff>318865</xdr:colOff>
      <xdr:row>2</xdr:row>
      <xdr:rowOff>940</xdr:rowOff>
    </xdr:to>
    <xdr:sp macro="" textlink="">
      <xdr:nvSpPr>
        <xdr:cNvPr id="34" name="Rectangle 33"/>
        <xdr:cNvSpPr>
          <a:spLocks noChangeAspect="1" noChangeArrowheads="1"/>
        </xdr:cNvSpPr>
      </xdr:nvSpPr>
      <xdr:spPr bwMode="auto">
        <a:xfrm>
          <a:off x="1947307" y="1619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66825</xdr:colOff>
      <xdr:row>3</xdr:row>
      <xdr:rowOff>133350</xdr:rowOff>
    </xdr:from>
    <xdr:to>
      <xdr:col>0</xdr:col>
      <xdr:colOff>1352470</xdr:colOff>
      <xdr:row>4</xdr:row>
      <xdr:rowOff>134290</xdr:rowOff>
    </xdr:to>
    <xdr:sp macro="" textlink="">
      <xdr:nvSpPr>
        <xdr:cNvPr id="35" name="Rectangle 34"/>
        <xdr:cNvSpPr>
          <a:spLocks noChangeAspect="1" noChangeArrowheads="1"/>
        </xdr:cNvSpPr>
      </xdr:nvSpPr>
      <xdr:spPr bwMode="auto">
        <a:xfrm>
          <a:off x="1266825" y="619125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3</xdr:col>
      <xdr:colOff>80375</xdr:colOff>
      <xdr:row>6</xdr:row>
      <xdr:rowOff>0</xdr:rowOff>
    </xdr:from>
    <xdr:to>
      <xdr:col>3</xdr:col>
      <xdr:colOff>121222</xdr:colOff>
      <xdr:row>7</xdr:row>
      <xdr:rowOff>940</xdr:rowOff>
    </xdr:to>
    <xdr:sp macro="" textlink="">
      <xdr:nvSpPr>
        <xdr:cNvPr id="36" name="Rectangle 35"/>
        <xdr:cNvSpPr>
          <a:spLocks noChangeAspect="1" noChangeArrowheads="1"/>
        </xdr:cNvSpPr>
      </xdr:nvSpPr>
      <xdr:spPr bwMode="auto">
        <a:xfrm>
          <a:off x="3957050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3</xdr:col>
      <xdr:colOff>119904</xdr:colOff>
      <xdr:row>6</xdr:row>
      <xdr:rowOff>0</xdr:rowOff>
    </xdr:from>
    <xdr:to>
      <xdr:col>3</xdr:col>
      <xdr:colOff>160751</xdr:colOff>
      <xdr:row>7</xdr:row>
      <xdr:rowOff>940</xdr:rowOff>
    </xdr:to>
    <xdr:sp macro="" textlink="">
      <xdr:nvSpPr>
        <xdr:cNvPr id="37" name="Rectangle 36"/>
        <xdr:cNvSpPr>
          <a:spLocks noChangeAspect="1" noChangeArrowheads="1"/>
        </xdr:cNvSpPr>
      </xdr:nvSpPr>
      <xdr:spPr bwMode="auto">
        <a:xfrm>
          <a:off x="3996579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426258</xdr:colOff>
      <xdr:row>3</xdr:row>
      <xdr:rowOff>133350</xdr:rowOff>
    </xdr:from>
    <xdr:to>
      <xdr:col>0</xdr:col>
      <xdr:colOff>1532986</xdr:colOff>
      <xdr:row>4</xdr:row>
      <xdr:rowOff>134290</xdr:rowOff>
    </xdr:to>
    <xdr:sp macro="" textlink="">
      <xdr:nvSpPr>
        <xdr:cNvPr id="38" name="Rectangle 37"/>
        <xdr:cNvSpPr>
          <a:spLocks noChangeAspect="1" noChangeArrowheads="1"/>
        </xdr:cNvSpPr>
      </xdr:nvSpPr>
      <xdr:spPr bwMode="auto">
        <a:xfrm>
          <a:off x="1426258" y="619125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H</a:t>
          </a:r>
          <a:endParaRPr lang="en-US" sz="1100"/>
        </a:p>
      </xdr:txBody>
    </xdr:sp>
    <xdr:clientData/>
  </xdr:twoCellAnchor>
  <xdr:twoCellAnchor>
    <xdr:from>
      <xdr:col>0</xdr:col>
      <xdr:colOff>1529032</xdr:colOff>
      <xdr:row>4</xdr:row>
      <xdr:rowOff>35988</xdr:rowOff>
    </xdr:from>
    <xdr:to>
      <xdr:col>0</xdr:col>
      <xdr:colOff>1593596</xdr:colOff>
      <xdr:row>5</xdr:row>
      <xdr:rowOff>36928</xdr:rowOff>
    </xdr:to>
    <xdr:sp macro="" textlink="">
      <xdr:nvSpPr>
        <xdr:cNvPr id="39" name="Rectangle 38"/>
        <xdr:cNvSpPr>
          <a:spLocks noChangeAspect="1" noChangeArrowheads="1"/>
        </xdr:cNvSpPr>
      </xdr:nvSpPr>
      <xdr:spPr bwMode="auto">
        <a:xfrm>
          <a:off x="1529032" y="683688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590961</xdr:colOff>
      <xdr:row>3</xdr:row>
      <xdr:rowOff>133350</xdr:rowOff>
    </xdr:from>
    <xdr:to>
      <xdr:col>0</xdr:col>
      <xdr:colOff>1705594</xdr:colOff>
      <xdr:row>4</xdr:row>
      <xdr:rowOff>134290</xdr:rowOff>
    </xdr:to>
    <xdr:sp macro="" textlink="">
      <xdr:nvSpPr>
        <xdr:cNvPr id="40" name="Rectangle 39"/>
        <xdr:cNvSpPr>
          <a:spLocks noChangeAspect="1" noChangeArrowheads="1"/>
        </xdr:cNvSpPr>
      </xdr:nvSpPr>
      <xdr:spPr bwMode="auto">
        <a:xfrm>
          <a:off x="1590961" y="6191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O</a:t>
          </a:r>
          <a:endParaRPr lang="en-US" sz="1100"/>
        </a:p>
      </xdr:txBody>
    </xdr:sp>
    <xdr:clientData/>
  </xdr:twoCellAnchor>
  <xdr:twoCellAnchor>
    <xdr:from>
      <xdr:col>2</xdr:col>
      <xdr:colOff>67225</xdr:colOff>
      <xdr:row>1</xdr:row>
      <xdr:rowOff>120044</xdr:rowOff>
    </xdr:from>
    <xdr:to>
      <xdr:col>2</xdr:col>
      <xdr:colOff>824866</xdr:colOff>
      <xdr:row>7</xdr:row>
      <xdr:rowOff>78734</xdr:rowOff>
    </xdr:to>
    <xdr:grpSp>
      <xdr:nvGrpSpPr>
        <xdr:cNvPr id="41" name="Group 40"/>
        <xdr:cNvGrpSpPr>
          <a:grpSpLocks/>
        </xdr:cNvGrpSpPr>
      </xdr:nvGrpSpPr>
      <xdr:grpSpPr bwMode="auto">
        <a:xfrm>
          <a:off x="2991400" y="281969"/>
          <a:ext cx="757641" cy="930240"/>
          <a:chOff x="2322" y="809"/>
          <a:chExt cx="575" cy="706"/>
        </a:xfrm>
      </xdr:grpSpPr>
      <xdr:sp macro="" textlink="">
        <xdr:nvSpPr>
          <xdr:cNvPr id="42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3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4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5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6" name="Line 46"/>
          <xdr:cNvSpPr>
            <a:spLocks noChangeAspect="1" noChangeShapeType="1"/>
          </xdr:cNvSpPr>
        </xdr:nvSpPr>
        <xdr:spPr bwMode="auto">
          <a:xfrm flipH="1" flipV="1">
            <a:off x="2477" y="1234"/>
            <a:ext cx="83" cy="49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7" name="Rectangle 46"/>
          <xdr:cNvSpPr>
            <a:spLocks noChangeAspect="1" noChangeArrowheads="1"/>
          </xdr:cNvSpPr>
        </xdr:nvSpPr>
        <xdr:spPr bwMode="auto">
          <a:xfrm>
            <a:off x="2322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48" name="Rectangle 47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49" name="Rectangle 48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0" name="Rectangle 49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1" name="Rectangle 50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2" name="Rectangle 51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3" name="Rectangle 52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4" name="Rectangle 53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5" name="Rectangle 54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6" name="Rectangle 55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7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2</xdr:col>
      <xdr:colOff>295275</xdr:colOff>
      <xdr:row>5</xdr:row>
      <xdr:rowOff>0</xdr:rowOff>
    </xdr:from>
    <xdr:to>
      <xdr:col>2</xdr:col>
      <xdr:colOff>396733</xdr:colOff>
      <xdr:row>5</xdr:row>
      <xdr:rowOff>59293</xdr:rowOff>
    </xdr:to>
    <xdr:sp macro="" textlink="">
      <xdr:nvSpPr>
        <xdr:cNvPr id="58" name="Line 46"/>
        <xdr:cNvSpPr>
          <a:spLocks noChangeAspect="1" noChangeShapeType="1"/>
        </xdr:cNvSpPr>
      </xdr:nvSpPr>
      <xdr:spPr bwMode="auto">
        <a:xfrm flipH="1" flipV="1">
          <a:off x="3219450" y="809625"/>
          <a:ext cx="101458" cy="59293"/>
        </a:xfrm>
        <a:prstGeom prst="line">
          <a:avLst/>
        </a:prstGeom>
        <a:noFill/>
        <a:ln w="0">
          <a:solidFill>
            <a:srgbClr val="000000"/>
          </a:solidFill>
          <a:round/>
          <a:headEnd/>
          <a:tailEnd/>
        </a:ln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181099</xdr:colOff>
      <xdr:row>0</xdr:row>
      <xdr:rowOff>0</xdr:rowOff>
    </xdr:from>
    <xdr:to>
      <xdr:col>3</xdr:col>
      <xdr:colOff>390524</xdr:colOff>
      <xdr:row>1</xdr:row>
      <xdr:rowOff>95250</xdr:rowOff>
    </xdr:to>
    <xdr:sp macro="" textlink="">
      <xdr:nvSpPr>
        <xdr:cNvPr id="59" name="Text Box 120"/>
        <xdr:cNvSpPr txBox="1">
          <a:spLocks noChangeAspect="1" noChangeArrowheads="1"/>
        </xdr:cNvSpPr>
      </xdr:nvSpPr>
      <xdr:spPr bwMode="auto">
        <a:xfrm>
          <a:off x="2924174" y="0"/>
          <a:ext cx="1343025" cy="25717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2-</a:t>
          </a:r>
          <a:r>
            <a:rPr lang="en-US" sz="1100" b="1">
              <a:latin typeface="Symbol" pitchFamily="18" charset="2"/>
            </a:rPr>
            <a:t>a</a:t>
          </a:r>
          <a:r>
            <a:rPr lang="en-US" sz="1100" b="1">
              <a:latin typeface="Arial" charset="0"/>
            </a:rPr>
            <a:t>-ketoglutarate</a:t>
          </a:r>
        </a:p>
      </xdr:txBody>
    </xdr:sp>
    <xdr:clientData/>
  </xdr:twoCellAnchor>
  <xdr:twoCellAnchor>
    <xdr:from>
      <xdr:col>3</xdr:col>
      <xdr:colOff>0</xdr:colOff>
      <xdr:row>4</xdr:row>
      <xdr:rowOff>5271</xdr:rowOff>
    </xdr:from>
    <xdr:to>
      <xdr:col>3</xdr:col>
      <xdr:colOff>85645</xdr:colOff>
      <xdr:row>4</xdr:row>
      <xdr:rowOff>160698</xdr:rowOff>
    </xdr:to>
    <xdr:sp macro="" textlink="">
      <xdr:nvSpPr>
        <xdr:cNvPr id="60" name="Rectangle 59"/>
        <xdr:cNvSpPr>
          <a:spLocks noChangeAspect="1" noChangeArrowheads="1"/>
        </xdr:cNvSpPr>
      </xdr:nvSpPr>
      <xdr:spPr bwMode="auto">
        <a:xfrm>
          <a:off x="38766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3</xdr:col>
      <xdr:colOff>183150</xdr:colOff>
      <xdr:row>4</xdr:row>
      <xdr:rowOff>0</xdr:rowOff>
    </xdr:from>
    <xdr:to>
      <xdr:col>3</xdr:col>
      <xdr:colOff>289878</xdr:colOff>
      <xdr:row>4</xdr:row>
      <xdr:rowOff>155427</xdr:rowOff>
    </xdr:to>
    <xdr:sp macro="" textlink="">
      <xdr:nvSpPr>
        <xdr:cNvPr id="61" name="Rectangle 60"/>
        <xdr:cNvSpPr>
          <a:spLocks noChangeAspect="1" noChangeArrowheads="1"/>
        </xdr:cNvSpPr>
      </xdr:nvSpPr>
      <xdr:spPr bwMode="auto">
        <a:xfrm>
          <a:off x="4059825" y="647700"/>
          <a:ext cx="106728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N</a:t>
          </a:r>
          <a:endParaRPr lang="en-US" sz="1050"/>
        </a:p>
      </xdr:txBody>
    </xdr:sp>
    <xdr:clientData/>
  </xdr:twoCellAnchor>
  <xdr:twoCellAnchor>
    <xdr:from>
      <xdr:col>3</xdr:col>
      <xdr:colOff>284607</xdr:colOff>
      <xdr:row>4</xdr:row>
      <xdr:rowOff>0</xdr:rowOff>
    </xdr:from>
    <xdr:to>
      <xdr:col>3</xdr:col>
      <xdr:colOff>391334</xdr:colOff>
      <xdr:row>4</xdr:row>
      <xdr:rowOff>155427</xdr:rowOff>
    </xdr:to>
    <xdr:sp macro="" textlink="">
      <xdr:nvSpPr>
        <xdr:cNvPr id="62" name="Rectangle 61"/>
        <xdr:cNvSpPr>
          <a:spLocks noChangeAspect="1" noChangeArrowheads="1"/>
        </xdr:cNvSpPr>
      </xdr:nvSpPr>
      <xdr:spPr bwMode="auto">
        <a:xfrm>
          <a:off x="4161282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H</a:t>
          </a:r>
          <a:endParaRPr lang="en-US" sz="1050"/>
        </a:p>
      </xdr:txBody>
    </xdr:sp>
    <xdr:clientData/>
  </xdr:twoCellAnchor>
  <xdr:twoCellAnchor>
    <xdr:from>
      <xdr:col>3</xdr:col>
      <xdr:colOff>384747</xdr:colOff>
      <xdr:row>4</xdr:row>
      <xdr:rowOff>65881</xdr:rowOff>
    </xdr:from>
    <xdr:to>
      <xdr:col>3</xdr:col>
      <xdr:colOff>449310</xdr:colOff>
      <xdr:row>5</xdr:row>
      <xdr:rowOff>59383</xdr:rowOff>
    </xdr:to>
    <xdr:sp macro="" textlink="">
      <xdr:nvSpPr>
        <xdr:cNvPr id="63" name="Rectangle 62"/>
        <xdr:cNvSpPr>
          <a:spLocks noChangeAspect="1" noChangeArrowheads="1"/>
        </xdr:cNvSpPr>
      </xdr:nvSpPr>
      <xdr:spPr bwMode="auto">
        <a:xfrm>
          <a:off x="4261422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3</a:t>
          </a:r>
          <a:endParaRPr lang="en-US" sz="1050"/>
        </a:p>
      </xdr:txBody>
    </xdr:sp>
    <xdr:clientData/>
  </xdr:twoCellAnchor>
  <xdr:twoCellAnchor>
    <xdr:from>
      <xdr:col>4</xdr:col>
      <xdr:colOff>0</xdr:colOff>
      <xdr:row>4</xdr:row>
      <xdr:rowOff>5271</xdr:rowOff>
    </xdr:from>
    <xdr:to>
      <xdr:col>4</xdr:col>
      <xdr:colOff>85645</xdr:colOff>
      <xdr:row>4</xdr:row>
      <xdr:rowOff>160698</xdr:rowOff>
    </xdr:to>
    <xdr:sp macro="" textlink="">
      <xdr:nvSpPr>
        <xdr:cNvPr id="64" name="Rectangle 63"/>
        <xdr:cNvSpPr>
          <a:spLocks noChangeAspect="1" noChangeArrowheads="1"/>
        </xdr:cNvSpPr>
      </xdr:nvSpPr>
      <xdr:spPr bwMode="auto">
        <a:xfrm>
          <a:off x="45624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4</xdr:col>
      <xdr:colOff>522732</xdr:colOff>
      <xdr:row>4</xdr:row>
      <xdr:rowOff>0</xdr:rowOff>
    </xdr:from>
    <xdr:to>
      <xdr:col>4</xdr:col>
      <xdr:colOff>629459</xdr:colOff>
      <xdr:row>4</xdr:row>
      <xdr:rowOff>155427</xdr:rowOff>
    </xdr:to>
    <xdr:sp macro="" textlink="">
      <xdr:nvSpPr>
        <xdr:cNvPr id="65" name="Rectangle 64"/>
        <xdr:cNvSpPr>
          <a:spLocks noChangeAspect="1" noChangeArrowheads="1"/>
        </xdr:cNvSpPr>
      </xdr:nvSpPr>
      <xdr:spPr bwMode="auto">
        <a:xfrm>
          <a:off x="5085207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/>
            <a:t>O</a:t>
          </a:r>
        </a:p>
      </xdr:txBody>
    </xdr:sp>
    <xdr:clientData/>
  </xdr:twoCellAnchor>
  <xdr:twoCellAnchor>
    <xdr:from>
      <xdr:col>4</xdr:col>
      <xdr:colOff>622872</xdr:colOff>
      <xdr:row>4</xdr:row>
      <xdr:rowOff>65881</xdr:rowOff>
    </xdr:from>
    <xdr:to>
      <xdr:col>4</xdr:col>
      <xdr:colOff>687435</xdr:colOff>
      <xdr:row>5</xdr:row>
      <xdr:rowOff>59383</xdr:rowOff>
    </xdr:to>
    <xdr:sp macro="" textlink="">
      <xdr:nvSpPr>
        <xdr:cNvPr id="66" name="Rectangle 65"/>
        <xdr:cNvSpPr>
          <a:spLocks noChangeAspect="1" noChangeArrowheads="1"/>
        </xdr:cNvSpPr>
      </xdr:nvSpPr>
      <xdr:spPr bwMode="auto">
        <a:xfrm>
          <a:off x="5185347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2</a:t>
          </a:r>
          <a:endParaRPr lang="en-US" sz="1050"/>
        </a:p>
      </xdr:txBody>
    </xdr:sp>
    <xdr:clientData/>
  </xdr:twoCellAnchor>
  <xdr:twoCellAnchor>
    <xdr:from>
      <xdr:col>4</xdr:col>
      <xdr:colOff>342900</xdr:colOff>
      <xdr:row>4</xdr:row>
      <xdr:rowOff>9525</xdr:rowOff>
    </xdr:from>
    <xdr:to>
      <xdr:col>4</xdr:col>
      <xdr:colOff>447675</xdr:colOff>
      <xdr:row>5</xdr:row>
      <xdr:rowOff>9525</xdr:rowOff>
    </xdr:to>
    <xdr:sp macro="" textlink="">
      <xdr:nvSpPr>
        <xdr:cNvPr id="67" name="Rectangle 10"/>
        <xdr:cNvSpPr>
          <a:spLocks noChangeArrowheads="1"/>
        </xdr:cNvSpPr>
      </xdr:nvSpPr>
      <xdr:spPr bwMode="auto">
        <a:xfrm>
          <a:off x="4905375" y="657225"/>
          <a:ext cx="104775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H</a:t>
          </a:r>
        </a:p>
      </xdr:txBody>
    </xdr:sp>
    <xdr:clientData/>
  </xdr:twoCellAnchor>
  <xdr:twoCellAnchor>
    <xdr:from>
      <xdr:col>4</xdr:col>
      <xdr:colOff>447675</xdr:colOff>
      <xdr:row>4</xdr:row>
      <xdr:rowOff>76200</xdr:rowOff>
    </xdr:from>
    <xdr:to>
      <xdr:col>4</xdr:col>
      <xdr:colOff>523875</xdr:colOff>
      <xdr:row>5</xdr:row>
      <xdr:rowOff>76200</xdr:rowOff>
    </xdr:to>
    <xdr:sp macro="" textlink="">
      <xdr:nvSpPr>
        <xdr:cNvPr id="68" name="Rectangle 11"/>
        <xdr:cNvSpPr>
          <a:spLocks noChangeArrowheads="1"/>
        </xdr:cNvSpPr>
      </xdr:nvSpPr>
      <xdr:spPr bwMode="auto">
        <a:xfrm>
          <a:off x="5010150" y="723900"/>
          <a:ext cx="76200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2</a:t>
          </a:r>
        </a:p>
      </xdr:txBody>
    </xdr:sp>
    <xdr:clientData/>
  </xdr:twoCellAnchor>
  <xdr:twoCellAnchor editAs="oneCell">
    <xdr:from>
      <xdr:col>0</xdr:col>
      <xdr:colOff>285750</xdr:colOff>
      <xdr:row>10</xdr:row>
      <xdr:rowOff>0</xdr:rowOff>
    </xdr:from>
    <xdr:to>
      <xdr:col>3</xdr:col>
      <xdr:colOff>466725</xdr:colOff>
      <xdr:row>18</xdr:row>
      <xdr:rowOff>47625</xdr:rowOff>
    </xdr:to>
    <xdr:pic>
      <xdr:nvPicPr>
        <xdr:cNvPr id="6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8403" r="8350"/>
        <a:stretch>
          <a:fillRect/>
        </a:stretch>
      </xdr:blipFill>
      <xdr:spPr bwMode="auto">
        <a:xfrm>
          <a:off x="285750" y="1619250"/>
          <a:ext cx="4057650" cy="13716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0</xdr:rowOff>
    </xdr:from>
    <xdr:to>
      <xdr:col>9</xdr:col>
      <xdr:colOff>0</xdr:colOff>
      <xdr:row>33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9525</xdr:colOff>
      <xdr:row>1</xdr:row>
      <xdr:rowOff>0</xdr:rowOff>
    </xdr:from>
    <xdr:to>
      <xdr:col>37</xdr:col>
      <xdr:colOff>314325</xdr:colOff>
      <xdr:row>19</xdr:row>
      <xdr:rowOff>952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0</xdr:colOff>
      <xdr:row>1</xdr:row>
      <xdr:rowOff>0</xdr:rowOff>
    </xdr:from>
    <xdr:to>
      <xdr:col>48</xdr:col>
      <xdr:colOff>304800</xdr:colOff>
      <xdr:row>19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xCT/2011/2011.06.01%20Glutamate%20analysis%20(Flu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scheme"/>
      <sheetName val="Protocol"/>
      <sheetName val="Kinetic"/>
      <sheetName val="Kinetic (2)"/>
    </sheetNames>
    <sheetDataSet>
      <sheetData sheetId="0" refreshError="1"/>
      <sheetData sheetId="1" refreshError="1"/>
      <sheetData sheetId="2">
        <row r="42">
          <cell r="B42">
            <v>2000</v>
          </cell>
          <cell r="G42">
            <v>0.35973749999999999</v>
          </cell>
          <cell r="H42">
            <v>3.8274842150774007E-3</v>
          </cell>
        </row>
        <row r="43">
          <cell r="B43">
            <v>1000</v>
          </cell>
          <cell r="G43">
            <v>0.18891249999999998</v>
          </cell>
          <cell r="H43">
            <v>3.1457726263458222E-3</v>
          </cell>
        </row>
        <row r="44">
          <cell r="B44">
            <v>500</v>
          </cell>
          <cell r="G44">
            <v>0.10771249999999999</v>
          </cell>
          <cell r="H44">
            <v>5.8599096978252652E-4</v>
          </cell>
        </row>
        <row r="45">
          <cell r="B45">
            <v>250</v>
          </cell>
          <cell r="G45">
            <v>5.7812500000000003E-2</v>
          </cell>
          <cell r="H45">
            <v>1.5405795716764081E-3</v>
          </cell>
        </row>
        <row r="46">
          <cell r="B46">
            <v>125</v>
          </cell>
          <cell r="G46">
            <v>2.6987499999999998E-2</v>
          </cell>
          <cell r="H46">
            <v>1.3366819928464662E-3</v>
          </cell>
        </row>
        <row r="47">
          <cell r="B47">
            <v>62.5</v>
          </cell>
          <cell r="G47">
            <v>1.21875E-2</v>
          </cell>
          <cell r="H47">
            <v>4.6865276769338175E-4</v>
          </cell>
        </row>
        <row r="48">
          <cell r="B48">
            <v>31.25</v>
          </cell>
          <cell r="G48">
            <v>6.0937500000000002E-3</v>
          </cell>
          <cell r="H48">
            <v>2.3432638384669087E-4</v>
          </cell>
        </row>
        <row r="49">
          <cell r="B49">
            <v>15.625</v>
          </cell>
          <cell r="G49">
            <v>3.0468750000000001E-3</v>
          </cell>
          <cell r="H49">
            <v>1.1716319192334544E-4</v>
          </cell>
        </row>
        <row r="50">
          <cell r="B50">
            <v>7.8125</v>
          </cell>
          <cell r="G50">
            <v>1.5234375000000001E-3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"/>
  <sheetViews>
    <sheetView workbookViewId="0">
      <selection activeCell="F18" sqref="A1:XFD1048576"/>
    </sheetView>
  </sheetViews>
  <sheetFormatPr defaultRowHeight="12.75" x14ac:dyDescent="0.2"/>
  <cols>
    <col min="1" max="1" width="26.140625" style="15" customWidth="1"/>
    <col min="2" max="2" width="17.7109375" style="15" customWidth="1"/>
    <col min="3" max="3" width="14.28515625" style="15" customWidth="1"/>
    <col min="4" max="4" width="10.28515625" style="15" customWidth="1"/>
    <col min="5" max="5" width="27.7109375" style="15" customWidth="1"/>
    <col min="6" max="6" width="30.28515625" style="15" customWidth="1"/>
    <col min="7" max="16384" width="9.140625" style="15"/>
  </cols>
  <sheetData>
    <row r="11" spans="4:4" ht="15" x14ac:dyDescent="0.25">
      <c r="D11" s="14"/>
    </row>
  </sheetData>
  <pageMargins left="0.7" right="0.7" top="0.75" bottom="0.75" header="0.3" footer="0.3"/>
  <pageSetup scale="9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K30" sqref="K30"/>
    </sheetView>
  </sheetViews>
  <sheetFormatPr defaultRowHeight="11.25" x14ac:dyDescent="0.2"/>
  <cols>
    <col min="1" max="1" width="2.7109375" style="4" customWidth="1"/>
    <col min="2" max="2" width="17.5703125" style="4" customWidth="1"/>
    <col min="3" max="3" width="12.85546875" style="4" customWidth="1"/>
    <col min="4" max="5" width="16.7109375" style="4" customWidth="1"/>
    <col min="6" max="6" width="21.85546875" style="4" customWidth="1"/>
    <col min="7" max="7" width="9.140625" style="4"/>
    <col min="8" max="8" width="9.7109375" style="4" customWidth="1"/>
    <col min="9" max="16384" width="9.140625" style="4"/>
  </cols>
  <sheetData>
    <row r="1" spans="2:7" s="17" customFormat="1" ht="15.75" thickBot="1" x14ac:dyDescent="0.3">
      <c r="B1" s="16" t="s">
        <v>4</v>
      </c>
    </row>
    <row r="2" spans="2:7" x14ac:dyDescent="0.2">
      <c r="B2" s="18"/>
      <c r="C2" s="19" t="s">
        <v>36</v>
      </c>
      <c r="D2" s="20" t="s">
        <v>5</v>
      </c>
      <c r="E2" s="19" t="s">
        <v>6</v>
      </c>
      <c r="F2" s="20" t="s">
        <v>7</v>
      </c>
      <c r="G2" s="21" t="s">
        <v>8</v>
      </c>
    </row>
    <row r="3" spans="2:7" x14ac:dyDescent="0.2">
      <c r="B3" s="22" t="s">
        <v>9</v>
      </c>
      <c r="C3" s="23">
        <v>10</v>
      </c>
      <c r="D3" s="24" t="s">
        <v>25</v>
      </c>
      <c r="E3" s="24" t="s">
        <v>25</v>
      </c>
      <c r="F3" s="24" t="s">
        <v>25</v>
      </c>
      <c r="G3" s="25"/>
    </row>
    <row r="4" spans="2:7" ht="12" thickBot="1" x14ac:dyDescent="0.25">
      <c r="B4" s="26" t="s">
        <v>23</v>
      </c>
      <c r="C4" s="27">
        <v>50</v>
      </c>
      <c r="D4" s="28" t="s">
        <v>37</v>
      </c>
      <c r="E4" s="28" t="s">
        <v>38</v>
      </c>
      <c r="F4" s="28" t="s">
        <v>24</v>
      </c>
      <c r="G4" s="29">
        <v>169.1</v>
      </c>
    </row>
    <row r="5" spans="2:7" ht="12" thickBot="1" x14ac:dyDescent="0.25"/>
    <row r="6" spans="2:7" x14ac:dyDescent="0.2">
      <c r="B6" s="30" t="s">
        <v>11</v>
      </c>
      <c r="C6" s="31">
        <v>10</v>
      </c>
      <c r="D6" s="32" t="s">
        <v>53</v>
      </c>
      <c r="E6" s="31" t="s">
        <v>54</v>
      </c>
      <c r="F6" s="32" t="s">
        <v>55</v>
      </c>
      <c r="G6" s="33">
        <v>40000</v>
      </c>
    </row>
    <row r="7" spans="2:7" ht="12" thickBot="1" x14ac:dyDescent="0.25">
      <c r="B7" s="34" t="s">
        <v>12</v>
      </c>
      <c r="C7" s="28">
        <v>10</v>
      </c>
      <c r="D7" s="27" t="s">
        <v>39</v>
      </c>
      <c r="E7" s="28" t="s">
        <v>40</v>
      </c>
      <c r="F7" s="27" t="s">
        <v>13</v>
      </c>
      <c r="G7" s="28"/>
    </row>
    <row r="8" spans="2:7" ht="12" thickBot="1" x14ac:dyDescent="0.25">
      <c r="B8" s="35"/>
      <c r="C8" s="36"/>
      <c r="D8" s="36"/>
      <c r="E8" s="36"/>
      <c r="F8" s="36"/>
      <c r="G8" s="36"/>
    </row>
    <row r="9" spans="2:7" ht="12" thickBot="1" x14ac:dyDescent="0.25">
      <c r="B9" s="78" t="s">
        <v>10</v>
      </c>
      <c r="C9" s="79">
        <v>20</v>
      </c>
      <c r="D9" s="80" t="s">
        <v>51</v>
      </c>
      <c r="E9" s="79" t="s">
        <v>52</v>
      </c>
      <c r="F9" s="80" t="s">
        <v>49</v>
      </c>
      <c r="G9" s="79" t="s">
        <v>56</v>
      </c>
    </row>
    <row r="10" spans="2:7" x14ac:dyDescent="0.2">
      <c r="C10" s="37"/>
    </row>
    <row r="11" spans="2:7" s="17" customFormat="1" ht="15.75" thickBot="1" x14ac:dyDescent="0.3">
      <c r="B11" s="88" t="s">
        <v>14</v>
      </c>
      <c r="C11" s="89"/>
      <c r="D11" s="90"/>
      <c r="E11" s="91"/>
      <c r="F11" s="89"/>
    </row>
    <row r="12" spans="2:7" ht="12" thickBot="1" x14ac:dyDescent="0.25">
      <c r="B12" s="38" t="s">
        <v>22</v>
      </c>
      <c r="C12" s="39" t="s">
        <v>0</v>
      </c>
      <c r="D12" s="38" t="s">
        <v>1</v>
      </c>
      <c r="E12" s="39" t="s">
        <v>2</v>
      </c>
      <c r="F12" s="38" t="s">
        <v>3</v>
      </c>
    </row>
    <row r="13" spans="2:7" ht="12" thickBot="1" x14ac:dyDescent="0.25">
      <c r="B13" s="40">
        <v>12</v>
      </c>
      <c r="C13" s="41">
        <v>8</v>
      </c>
      <c r="D13" s="42">
        <v>1</v>
      </c>
      <c r="E13" s="41">
        <f>B13*C13*D13</f>
        <v>96</v>
      </c>
      <c r="F13" s="42">
        <f>ROUND((E13+(0.3*E13)),0)</f>
        <v>125</v>
      </c>
    </row>
    <row r="14" spans="2:7" x14ac:dyDescent="0.2">
      <c r="C14" s="37"/>
    </row>
    <row r="15" spans="2:7" ht="12" thickBot="1" x14ac:dyDescent="0.25">
      <c r="B15" s="43" t="s">
        <v>15</v>
      </c>
    </row>
    <row r="16" spans="2:7" ht="12.75" x14ac:dyDescent="0.25">
      <c r="B16" s="44" t="s">
        <v>44</v>
      </c>
      <c r="C16" s="45"/>
      <c r="F16" s="37" t="s">
        <v>42</v>
      </c>
    </row>
    <row r="17" spans="1:6" ht="13.5" thickBot="1" x14ac:dyDescent="0.3">
      <c r="B17" s="46" t="s">
        <v>45</v>
      </c>
      <c r="C17" s="47"/>
      <c r="F17" s="37"/>
    </row>
    <row r="18" spans="1:6" x14ac:dyDescent="0.2">
      <c r="B18" s="43"/>
    </row>
    <row r="19" spans="1:6" ht="12" thickBot="1" x14ac:dyDescent="0.25">
      <c r="B19" s="43" t="s">
        <v>17</v>
      </c>
    </row>
    <row r="20" spans="1:6" ht="12" thickBot="1" x14ac:dyDescent="0.25">
      <c r="C20" s="38" t="s">
        <v>41</v>
      </c>
      <c r="D20" s="48"/>
    </row>
    <row r="21" spans="1:6" x14ac:dyDescent="0.2">
      <c r="B21" s="49" t="s">
        <v>16</v>
      </c>
      <c r="C21" s="50">
        <f>($F$13*50)-C22-C23-C24</f>
        <v>6220</v>
      </c>
      <c r="D21" s="51"/>
    </row>
    <row r="22" spans="1:6" x14ac:dyDescent="0.2">
      <c r="B22" s="52" t="s">
        <v>55</v>
      </c>
      <c r="C22" s="53">
        <f>($F$13*10)/100</f>
        <v>12.5</v>
      </c>
      <c r="D22" s="51"/>
    </row>
    <row r="23" spans="1:6" ht="12" thickBot="1" x14ac:dyDescent="0.25">
      <c r="B23" s="54" t="s">
        <v>13</v>
      </c>
      <c r="C23" s="55">
        <f>($F$13*10)/100</f>
        <v>12.5</v>
      </c>
      <c r="D23" s="56"/>
    </row>
    <row r="24" spans="1:6" ht="12" thickBot="1" x14ac:dyDescent="0.25">
      <c r="B24" s="57" t="s">
        <v>50</v>
      </c>
      <c r="C24" s="55">
        <f>($F$13*20)/500</f>
        <v>5</v>
      </c>
      <c r="D24" s="58"/>
      <c r="F24" s="37" t="s">
        <v>42</v>
      </c>
    </row>
    <row r="25" spans="1:6" x14ac:dyDescent="0.2">
      <c r="B25" s="59"/>
      <c r="C25" s="51"/>
      <c r="D25" s="58"/>
      <c r="F25" s="37"/>
    </row>
    <row r="26" spans="1:6" x14ac:dyDescent="0.2">
      <c r="B26" s="59"/>
      <c r="C26" s="51"/>
      <c r="D26" s="58"/>
      <c r="F26" s="37"/>
    </row>
    <row r="27" spans="1:6" x14ac:dyDescent="0.2">
      <c r="A27" s="43">
        <v>1</v>
      </c>
      <c r="B27" s="60" t="s">
        <v>62</v>
      </c>
    </row>
    <row r="28" spans="1:6" x14ac:dyDescent="0.2">
      <c r="A28" s="43">
        <f>1+A27</f>
        <v>2</v>
      </c>
      <c r="B28" s="60" t="s">
        <v>43</v>
      </c>
    </row>
    <row r="29" spans="1:6" x14ac:dyDescent="0.2">
      <c r="A29" s="43">
        <f>1+A28</f>
        <v>3</v>
      </c>
      <c r="B29" s="60" t="s">
        <v>18</v>
      </c>
    </row>
    <row r="30" spans="1:6" x14ac:dyDescent="0.2">
      <c r="A30" s="43">
        <f>1+A29</f>
        <v>4</v>
      </c>
      <c r="B30" s="60" t="s">
        <v>19</v>
      </c>
    </row>
    <row r="33" spans="2:6" x14ac:dyDescent="0.2">
      <c r="B33" s="92" t="s">
        <v>58</v>
      </c>
      <c r="C33" s="93" t="s">
        <v>57</v>
      </c>
      <c r="D33" s="92"/>
      <c r="E33" s="61"/>
      <c r="F33" s="61"/>
    </row>
    <row r="34" spans="2:6" x14ac:dyDescent="0.2">
      <c r="B34" s="92" t="s">
        <v>59</v>
      </c>
      <c r="D34" s="94"/>
    </row>
    <row r="35" spans="2:6" x14ac:dyDescent="0.2">
      <c r="B35" s="92"/>
      <c r="C35" s="92"/>
      <c r="D35" s="92"/>
    </row>
  </sheetData>
  <pageMargins left="0.75" right="0.75" top="0.75" bottom="0.75" header="0.5" footer="0.5"/>
  <pageSetup scale="85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0"/>
  <sheetViews>
    <sheetView topLeftCell="A43" workbookViewId="0">
      <selection activeCell="G67" sqref="G67"/>
    </sheetView>
  </sheetViews>
  <sheetFormatPr defaultRowHeight="12.75" x14ac:dyDescent="0.2"/>
  <sheetData>
    <row r="1" spans="1:28" ht="13.5" thickBot="1" x14ac:dyDescent="0.25">
      <c r="A1" s="74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2"/>
      <c r="N1" s="1" t="s">
        <v>77</v>
      </c>
      <c r="O1" s="2"/>
      <c r="P1" s="2"/>
      <c r="Q1" s="2"/>
      <c r="R1" s="2"/>
      <c r="S1" s="2"/>
      <c r="T1" s="2"/>
      <c r="U1" s="2"/>
      <c r="V1" s="2"/>
      <c r="W1" s="2"/>
      <c r="X1" s="2"/>
    </row>
    <row r="2" spans="1:28" ht="13.5" thickBot="1" x14ac:dyDescent="0.25">
      <c r="A2" s="81" t="s">
        <v>30</v>
      </c>
      <c r="B2" s="81" t="s">
        <v>35</v>
      </c>
      <c r="C2" s="207" t="s">
        <v>31</v>
      </c>
      <c r="D2" s="207"/>
      <c r="E2" s="207"/>
      <c r="F2" s="207"/>
      <c r="G2" s="81" t="s">
        <v>47</v>
      </c>
      <c r="H2" s="71" t="s">
        <v>20</v>
      </c>
      <c r="I2" s="6"/>
      <c r="J2" s="6"/>
      <c r="K2" s="6"/>
      <c r="L2" s="6"/>
      <c r="M2" s="2"/>
      <c r="N2" s="178" t="s">
        <v>26</v>
      </c>
      <c r="O2" s="208" t="s">
        <v>27</v>
      </c>
      <c r="P2" s="209"/>
      <c r="Q2" s="209"/>
      <c r="R2" s="209"/>
      <c r="S2" s="209"/>
      <c r="T2" s="209"/>
      <c r="U2" s="209"/>
      <c r="V2" s="209"/>
      <c r="W2" s="179" t="s">
        <v>28</v>
      </c>
      <c r="X2" s="167" t="s">
        <v>33</v>
      </c>
    </row>
    <row r="3" spans="1:28" x14ac:dyDescent="0.2">
      <c r="A3" s="7">
        <v>-5.0000000000000001E-4</v>
      </c>
      <c r="B3" s="76">
        <v>2000</v>
      </c>
      <c r="C3" s="7">
        <v>0.35630000000000001</v>
      </c>
      <c r="D3" s="7">
        <v>0.36809999999999998</v>
      </c>
      <c r="E3" s="7">
        <v>0.35087499999999999</v>
      </c>
      <c r="F3" s="7">
        <v>0.36367500000000003</v>
      </c>
      <c r="G3" s="8">
        <f t="shared" ref="G3:G11" si="0">AVERAGE(C3:F3)-$A$43</f>
        <v>-7999.6402625000001</v>
      </c>
      <c r="H3" s="3">
        <f t="shared" ref="H3:H11" si="1">STDEV(C3:F3)/(SQRT(COUNT(C3:F3)))</f>
        <v>3.8274842150774007E-3</v>
      </c>
      <c r="I3" s="81"/>
      <c r="J3" s="81"/>
      <c r="K3" s="81"/>
      <c r="L3" s="81"/>
      <c r="M3" s="81"/>
      <c r="N3" s="180">
        <v>1000</v>
      </c>
      <c r="O3" s="69">
        <v>2.7750000000000001E-3</v>
      </c>
      <c r="P3" s="67">
        <v>1.475E-3</v>
      </c>
      <c r="Q3" s="67">
        <v>1.8749999999999999E-3</v>
      </c>
      <c r="R3" s="67">
        <v>2.6749999999999999E-3</v>
      </c>
      <c r="S3" s="67">
        <v>2.4750000000000002E-3</v>
      </c>
      <c r="T3" s="67">
        <v>2.075E-3</v>
      </c>
      <c r="U3" s="67">
        <v>4.4749999999999998E-3</v>
      </c>
      <c r="V3" s="172">
        <v>4.4749999999999998E-3</v>
      </c>
      <c r="W3" s="191">
        <f>AVERAGE(O3:V3)</f>
        <v>2.7875E-3</v>
      </c>
      <c r="X3" s="181">
        <f>((W3)/$H$14)/1000</f>
        <v>1.5463485318783032E-2</v>
      </c>
    </row>
    <row r="4" spans="1:28" x14ac:dyDescent="0.2">
      <c r="A4" s="7">
        <v>-8.0000000000000004E-4</v>
      </c>
      <c r="B4" s="76">
        <f>B3/2</f>
        <v>1000</v>
      </c>
      <c r="C4" s="7">
        <v>0.18490000000000001</v>
      </c>
      <c r="D4" s="7">
        <v>0.19620000000000001</v>
      </c>
      <c r="E4" s="7">
        <v>0.18257499999999999</v>
      </c>
      <c r="F4" s="7">
        <v>0.19197500000000001</v>
      </c>
      <c r="G4" s="8">
        <f t="shared" si="0"/>
        <v>-7999.8110875000002</v>
      </c>
      <c r="H4" s="3">
        <f t="shared" si="1"/>
        <v>3.1457726263458222E-3</v>
      </c>
      <c r="I4" s="81"/>
      <c r="J4" s="81"/>
      <c r="K4" s="81"/>
      <c r="L4" s="81"/>
      <c r="M4" s="81"/>
      <c r="N4" s="182">
        <v>2000</v>
      </c>
      <c r="O4" s="65">
        <v>3.7750000000000001E-3</v>
      </c>
      <c r="P4" s="66">
        <v>2.4750000000000002E-3</v>
      </c>
      <c r="Q4" s="66">
        <v>2.875E-3</v>
      </c>
      <c r="R4" s="66">
        <v>3.6749999999999999E-3</v>
      </c>
      <c r="S4" s="66">
        <v>3.4749999999999998E-3</v>
      </c>
      <c r="T4" s="66">
        <v>3.075E-3</v>
      </c>
      <c r="U4" s="66">
        <v>5.4749999999999998E-3</v>
      </c>
      <c r="V4" s="174">
        <v>5.4749999999999998E-3</v>
      </c>
      <c r="W4" s="192">
        <f t="shared" ref="W4:W8" si="2">AVERAGE(O4:V4)</f>
        <v>3.7875000000000005E-3</v>
      </c>
      <c r="X4" s="183">
        <f t="shared" ref="X4:X8" si="3">((W4)/$H$14)/1000</f>
        <v>2.1010923998167081E-2</v>
      </c>
    </row>
    <row r="5" spans="1:28" x14ac:dyDescent="0.2">
      <c r="A5" s="7">
        <v>8.0000000000000004E-4</v>
      </c>
      <c r="B5" s="76">
        <f t="shared" ref="B5:F11" si="4">B4/2</f>
        <v>500</v>
      </c>
      <c r="C5" s="7">
        <v>0.1076</v>
      </c>
      <c r="D5" s="7">
        <v>0.1061</v>
      </c>
      <c r="E5" s="7">
        <v>0.108475</v>
      </c>
      <c r="F5" s="7">
        <v>0.10867499999999999</v>
      </c>
      <c r="G5" s="8">
        <f t="shared" si="0"/>
        <v>-7999.8922874999998</v>
      </c>
      <c r="H5" s="3">
        <f t="shared" si="1"/>
        <v>5.8599096978252652E-4</v>
      </c>
      <c r="I5" s="3"/>
      <c r="J5" s="3"/>
      <c r="K5" s="3"/>
      <c r="L5" s="3"/>
      <c r="M5" s="3"/>
      <c r="N5" s="182">
        <v>3000</v>
      </c>
      <c r="O5" s="65">
        <v>4.7749999999999997E-3</v>
      </c>
      <c r="P5" s="66">
        <v>3.4749999999999998E-3</v>
      </c>
      <c r="Q5" s="66">
        <v>3.875E-3</v>
      </c>
      <c r="R5" s="66">
        <v>4.6750000000000003E-3</v>
      </c>
      <c r="S5" s="66">
        <v>4.4749999999999998E-3</v>
      </c>
      <c r="T5" s="66">
        <v>4.0749999999999996E-3</v>
      </c>
      <c r="U5" s="66">
        <v>6.4749999999999999E-3</v>
      </c>
      <c r="V5" s="174">
        <v>6.4749999999999999E-3</v>
      </c>
      <c r="W5" s="192">
        <f t="shared" si="2"/>
        <v>4.7875000000000001E-3</v>
      </c>
      <c r="X5" s="183">
        <f t="shared" si="3"/>
        <v>2.6558362677551128E-2</v>
      </c>
    </row>
    <row r="6" spans="1:28" x14ac:dyDescent="0.2">
      <c r="A6" s="7">
        <v>5.0000000000000001E-4</v>
      </c>
      <c r="B6" s="76">
        <f t="shared" si="4"/>
        <v>250</v>
      </c>
      <c r="C6" s="7">
        <v>5.5300000000000002E-2</v>
      </c>
      <c r="D6" s="7">
        <v>5.9400000000000001E-2</v>
      </c>
      <c r="E6" s="7">
        <v>5.5175000000000002E-2</v>
      </c>
      <c r="F6" s="7">
        <v>6.1374999999999999E-2</v>
      </c>
      <c r="G6" s="8">
        <f t="shared" si="0"/>
        <v>-7999.9421874999998</v>
      </c>
      <c r="H6" s="3">
        <f t="shared" si="1"/>
        <v>1.5405795716764081E-3</v>
      </c>
      <c r="I6" s="3"/>
      <c r="J6" s="3"/>
      <c r="K6" s="3"/>
      <c r="L6" s="3"/>
      <c r="M6" s="3"/>
      <c r="N6" s="182">
        <v>4000</v>
      </c>
      <c r="O6" s="65">
        <v>5.7749999999999998E-3</v>
      </c>
      <c r="P6" s="66">
        <v>4.4749999999999998E-3</v>
      </c>
      <c r="Q6" s="66">
        <v>4.875E-3</v>
      </c>
      <c r="R6" s="66">
        <v>5.6750000000000004E-3</v>
      </c>
      <c r="S6" s="66">
        <v>5.4749999999999998E-3</v>
      </c>
      <c r="T6" s="66">
        <v>5.0749999999999997E-3</v>
      </c>
      <c r="U6" s="66">
        <v>7.4749999999999999E-3</v>
      </c>
      <c r="V6" s="174">
        <v>7.4749999999999999E-3</v>
      </c>
      <c r="W6" s="192">
        <f t="shared" si="2"/>
        <v>5.787500000000001E-3</v>
      </c>
      <c r="X6" s="183">
        <f t="shared" si="3"/>
        <v>3.2105801356935179E-2</v>
      </c>
    </row>
    <row r="7" spans="1:28" x14ac:dyDescent="0.2">
      <c r="A7" s="8">
        <v>-4.2499999999999998E-4</v>
      </c>
      <c r="B7" s="76">
        <f t="shared" si="4"/>
        <v>125</v>
      </c>
      <c r="C7" s="7">
        <v>2.5499999999999998E-2</v>
      </c>
      <c r="D7" s="7">
        <v>3.09E-2</v>
      </c>
      <c r="E7" s="7">
        <v>2.5075E-2</v>
      </c>
      <c r="F7" s="7">
        <v>2.6474999999999999E-2</v>
      </c>
      <c r="G7" s="8">
        <f t="shared" si="0"/>
        <v>-7999.9730124999996</v>
      </c>
      <c r="H7" s="3">
        <f t="shared" si="1"/>
        <v>1.3366819928464662E-3</v>
      </c>
      <c r="I7" s="3"/>
      <c r="J7" s="3"/>
      <c r="K7" s="3"/>
      <c r="L7" s="3"/>
      <c r="M7" s="3"/>
      <c r="N7" s="182">
        <v>5000</v>
      </c>
      <c r="O7" s="65">
        <v>6.7749999999999998E-3</v>
      </c>
      <c r="P7" s="66">
        <v>7.4749999999999999E-3</v>
      </c>
      <c r="Q7" s="66">
        <v>8.8749999999999992E-3</v>
      </c>
      <c r="R7" s="66">
        <v>6.6750000000000004E-3</v>
      </c>
      <c r="S7" s="66">
        <v>8.4749999999999999E-3</v>
      </c>
      <c r="T7" s="66">
        <v>7.0749999999999997E-3</v>
      </c>
      <c r="U7" s="66">
        <v>9.4750000000000008E-3</v>
      </c>
      <c r="V7" s="174">
        <v>9.4750000000000008E-3</v>
      </c>
      <c r="W7" s="192">
        <f t="shared" si="2"/>
        <v>8.0374999999999995E-3</v>
      </c>
      <c r="X7" s="183">
        <f t="shared" si="3"/>
        <v>4.4587538385549276E-2</v>
      </c>
    </row>
    <row r="8" spans="1:28" ht="13.5" thickBot="1" x14ac:dyDescent="0.25">
      <c r="A8" s="8">
        <v>-7.2499999999999995E-4</v>
      </c>
      <c r="B8" s="76">
        <f t="shared" si="4"/>
        <v>62.5</v>
      </c>
      <c r="C8" s="7">
        <v>1.0999999999999999E-2</v>
      </c>
      <c r="D8" s="7">
        <v>1.29E-2</v>
      </c>
      <c r="E8" s="7">
        <v>1.1875E-2</v>
      </c>
      <c r="F8" s="7">
        <v>1.2975E-2</v>
      </c>
      <c r="G8" s="8">
        <f t="shared" si="0"/>
        <v>-7999.9878124999996</v>
      </c>
      <c r="H8" s="3">
        <f t="shared" si="1"/>
        <v>4.6865276769338175E-4</v>
      </c>
      <c r="I8" s="3"/>
      <c r="J8" s="3"/>
      <c r="K8" s="3"/>
      <c r="L8" s="3"/>
      <c r="M8" s="3"/>
      <c r="N8" s="184">
        <v>6000</v>
      </c>
      <c r="O8" s="194">
        <v>9.7750000000000007E-3</v>
      </c>
      <c r="P8" s="195">
        <v>9.4750000000000008E-3</v>
      </c>
      <c r="Q8" s="195">
        <v>9.8750000000000001E-3</v>
      </c>
      <c r="R8" s="195">
        <v>1.0675E-2</v>
      </c>
      <c r="S8" s="195">
        <v>1.0475E-2</v>
      </c>
      <c r="T8" s="195">
        <v>1.0749999999999999E-2</v>
      </c>
      <c r="U8" s="195">
        <v>1.7475000000000001E-2</v>
      </c>
      <c r="V8" s="196">
        <v>1.7475000000000001E-2</v>
      </c>
      <c r="W8" s="193">
        <f t="shared" si="2"/>
        <v>1.1996875000000001E-2</v>
      </c>
      <c r="X8" s="185">
        <f t="shared" si="3"/>
        <v>6.6551928406735503E-2</v>
      </c>
    </row>
    <row r="9" spans="1:28" x14ac:dyDescent="0.2">
      <c r="A9" s="9">
        <v>4.75E-4</v>
      </c>
      <c r="B9" s="77">
        <f t="shared" si="4"/>
        <v>31.25</v>
      </c>
      <c r="C9" s="10">
        <f>C8/2</f>
        <v>5.4999999999999997E-3</v>
      </c>
      <c r="D9" s="10">
        <f>D8/2</f>
        <v>6.45E-3</v>
      </c>
      <c r="E9" s="10">
        <f>E8/2</f>
        <v>5.9375000000000001E-3</v>
      </c>
      <c r="F9" s="10">
        <f>F8/2</f>
        <v>6.4875000000000002E-3</v>
      </c>
      <c r="G9" s="10">
        <f t="shared" si="0"/>
        <v>-7999.9939062499998</v>
      </c>
      <c r="H9" s="75">
        <f t="shared" si="1"/>
        <v>2.3432638384669087E-4</v>
      </c>
      <c r="I9" s="3"/>
      <c r="J9" s="3"/>
      <c r="K9" s="3"/>
      <c r="L9" s="3"/>
      <c r="M9" s="3"/>
    </row>
    <row r="10" spans="1:28" ht="13.5" thickBot="1" x14ac:dyDescent="0.25">
      <c r="A10" s="9">
        <v>6.7500000000000004E-4</v>
      </c>
      <c r="B10" s="77">
        <f t="shared" si="4"/>
        <v>15.625</v>
      </c>
      <c r="C10" s="10">
        <f t="shared" si="4"/>
        <v>2.7499999999999998E-3</v>
      </c>
      <c r="D10" s="10">
        <f t="shared" si="4"/>
        <v>3.225E-3</v>
      </c>
      <c r="E10" s="10">
        <f t="shared" si="4"/>
        <v>2.96875E-3</v>
      </c>
      <c r="F10" s="10">
        <f t="shared" si="4"/>
        <v>3.2437500000000001E-3</v>
      </c>
      <c r="G10" s="10">
        <f t="shared" si="0"/>
        <v>-7999.9969531249999</v>
      </c>
      <c r="H10" s="75">
        <f t="shared" si="1"/>
        <v>1.1716319192334544E-4</v>
      </c>
      <c r="I10" s="3"/>
      <c r="J10" s="3"/>
      <c r="K10" s="3"/>
      <c r="L10" s="3"/>
      <c r="M10" s="3"/>
      <c r="N10" s="1" t="s">
        <v>78</v>
      </c>
      <c r="O10" s="72"/>
      <c r="P10" s="72"/>
      <c r="Q10" s="72"/>
      <c r="R10" s="72"/>
      <c r="S10" s="72"/>
      <c r="T10" s="72"/>
      <c r="U10" s="72"/>
      <c r="V10" s="72"/>
      <c r="W10" s="72"/>
      <c r="X10" s="72"/>
      <c r="Y10" s="72"/>
      <c r="Z10" s="72"/>
      <c r="AA10" s="72"/>
      <c r="AB10" s="72"/>
    </row>
    <row r="11" spans="1:28" ht="13.5" thickBot="1" x14ac:dyDescent="0.25">
      <c r="A11" s="11">
        <f>AVERAGE(A3:A10)</f>
        <v>0</v>
      </c>
      <c r="B11" s="77">
        <f t="shared" si="4"/>
        <v>7.8125</v>
      </c>
      <c r="C11" s="10">
        <f t="shared" si="4"/>
        <v>1.3749999999999999E-3</v>
      </c>
      <c r="D11" s="10">
        <f t="shared" si="4"/>
        <v>1.6125E-3</v>
      </c>
      <c r="E11" s="10">
        <f t="shared" si="4"/>
        <v>1.484375E-3</v>
      </c>
      <c r="F11" s="10">
        <f t="shared" si="4"/>
        <v>1.6218750000000001E-3</v>
      </c>
      <c r="G11" s="10">
        <f t="shared" si="0"/>
        <v>-7999.9984765625004</v>
      </c>
      <c r="H11" s="75">
        <f t="shared" si="1"/>
        <v>5.8581595961672719E-5</v>
      </c>
      <c r="I11" s="9"/>
      <c r="J11" s="9"/>
      <c r="K11" s="9"/>
      <c r="L11" s="9"/>
      <c r="M11" s="9"/>
      <c r="N11" s="169" t="s">
        <v>46</v>
      </c>
      <c r="O11" s="205" t="s">
        <v>27</v>
      </c>
      <c r="P11" s="204"/>
      <c r="Q11" s="204"/>
      <c r="R11" s="204"/>
      <c r="S11" s="204"/>
      <c r="T11" s="204"/>
      <c r="U11" s="204"/>
      <c r="V11" s="204"/>
      <c r="W11" s="204"/>
      <c r="X11" s="204"/>
      <c r="Y11" s="204"/>
      <c r="Z11" s="206"/>
      <c r="AA11" s="170" t="s">
        <v>28</v>
      </c>
      <c r="AB11" s="171" t="s">
        <v>33</v>
      </c>
    </row>
    <row r="12" spans="1:28" x14ac:dyDescent="0.2">
      <c r="A12" s="6" t="s">
        <v>32</v>
      </c>
      <c r="B12" s="6"/>
      <c r="C12" s="6"/>
      <c r="D12" s="6"/>
      <c r="E12" s="6"/>
      <c r="F12" s="6"/>
      <c r="G12" s="6"/>
      <c r="H12" s="6"/>
      <c r="I12" s="9"/>
      <c r="J12" s="9"/>
      <c r="K12" s="9"/>
      <c r="L12" s="9"/>
      <c r="M12" s="9"/>
      <c r="N12" s="198">
        <v>2000</v>
      </c>
      <c r="O12" s="69">
        <v>5.1749999999999999E-3</v>
      </c>
      <c r="P12" s="67">
        <v>8.7500000000000002E-4</v>
      </c>
      <c r="Q12" s="67">
        <v>1.175E-3</v>
      </c>
      <c r="R12" s="67">
        <v>4.4749999999999998E-3</v>
      </c>
      <c r="S12" s="67">
        <v>4.2750000000000002E-3</v>
      </c>
      <c r="T12" s="67">
        <v>1.2375000000000001E-2</v>
      </c>
      <c r="U12" s="67">
        <v>4.1749999999999999E-3</v>
      </c>
      <c r="V12" s="67">
        <v>2.6749999999999999E-3</v>
      </c>
      <c r="W12" s="67">
        <v>1.2750000000000001E-3</v>
      </c>
      <c r="X12" s="67">
        <v>5.1749999999999999E-3</v>
      </c>
      <c r="Y12" s="67">
        <v>6.2750000000000002E-3</v>
      </c>
      <c r="Z12" s="172">
        <v>7.8750000000000001E-3</v>
      </c>
      <c r="AA12" s="201">
        <f>AVERAGE(O12:Z13)</f>
        <v>4.6541666666666667E-3</v>
      </c>
      <c r="AB12" s="201">
        <f>((AA12)/$H$14)/1000</f>
        <v>2.5818704186966586E-2</v>
      </c>
    </row>
    <row r="13" spans="1:28" ht="13.5" thickBot="1" x14ac:dyDescent="0.25">
      <c r="A13" s="6"/>
      <c r="B13" s="6"/>
      <c r="C13" s="6"/>
      <c r="D13" s="6"/>
      <c r="E13" s="6"/>
      <c r="F13" s="6"/>
      <c r="G13" s="6"/>
      <c r="H13" s="6"/>
      <c r="I13" s="9"/>
      <c r="J13" s="9"/>
      <c r="K13" s="9"/>
      <c r="L13" s="9"/>
      <c r="M13" s="9"/>
      <c r="N13" s="200"/>
      <c r="O13" s="64">
        <v>4.2750000000000002E-3</v>
      </c>
      <c r="P13" s="62">
        <v>2.1749999999999999E-3</v>
      </c>
      <c r="Q13" s="62">
        <v>3.5750000000000001E-3</v>
      </c>
      <c r="R13" s="62">
        <v>1.0975E-2</v>
      </c>
      <c r="S13" s="62">
        <v>5.7749999999999998E-3</v>
      </c>
      <c r="T13" s="62">
        <v>5.1749999999999999E-3</v>
      </c>
      <c r="U13" s="62">
        <v>6.3749999999999996E-3</v>
      </c>
      <c r="V13" s="62">
        <v>3.375E-3</v>
      </c>
      <c r="W13" s="62">
        <v>1.2750000000000001E-3</v>
      </c>
      <c r="X13" s="62">
        <v>3.075E-3</v>
      </c>
      <c r="Y13" s="62">
        <v>2.875E-3</v>
      </c>
      <c r="Z13" s="173">
        <v>6.9750000000000003E-3</v>
      </c>
      <c r="AA13" s="203"/>
      <c r="AB13" s="203"/>
    </row>
    <row r="14" spans="1:28" x14ac:dyDescent="0.2">
      <c r="A14" s="2" t="s">
        <v>21</v>
      </c>
      <c r="B14" s="2"/>
      <c r="C14" s="2"/>
      <c r="D14" s="2"/>
      <c r="E14" s="2"/>
      <c r="F14" s="2"/>
      <c r="G14" s="2"/>
      <c r="H14" s="12">
        <f>SLOPE(G3:G11,B3:B11)</f>
        <v>1.8026337158377274E-4</v>
      </c>
      <c r="I14" s="6"/>
      <c r="J14" s="6"/>
      <c r="K14" s="6"/>
      <c r="L14" s="6"/>
      <c r="M14" s="2"/>
      <c r="N14" s="198">
        <v>4000</v>
      </c>
      <c r="O14" s="69">
        <v>5.7749999999999998E-3</v>
      </c>
      <c r="P14" s="67">
        <v>1.5075E-2</v>
      </c>
      <c r="Q14" s="67">
        <v>7.9749999999999995E-3</v>
      </c>
      <c r="R14" s="67">
        <v>6.3749999999999996E-3</v>
      </c>
      <c r="S14" s="67">
        <v>1.1375E-2</v>
      </c>
      <c r="T14" s="67">
        <v>2.7074999999999998E-2</v>
      </c>
      <c r="U14" s="67">
        <v>6.9750000000000003E-3</v>
      </c>
      <c r="V14" s="67">
        <v>1.3075E-2</v>
      </c>
      <c r="W14" s="67">
        <v>1.1675E-2</v>
      </c>
      <c r="X14" s="67">
        <v>1.4675000000000001E-2</v>
      </c>
      <c r="Y14" s="67">
        <v>1.5975E-2</v>
      </c>
      <c r="Z14" s="172">
        <v>1.1875E-2</v>
      </c>
      <c r="AA14" s="201">
        <f>AVERAGE(O14:Z15)</f>
        <v>1.2591666666666668E-2</v>
      </c>
      <c r="AB14" s="201">
        <f>((AA14)/$H$14)/1000</f>
        <v>6.9851498704577464E-2</v>
      </c>
    </row>
    <row r="15" spans="1:28" ht="13.5" thickBot="1" x14ac:dyDescent="0.25">
      <c r="A15" s="2" t="s">
        <v>34</v>
      </c>
      <c r="B15" s="2"/>
      <c r="C15" s="2"/>
      <c r="D15" s="2"/>
      <c r="E15" s="2"/>
      <c r="F15" s="2"/>
      <c r="G15" s="2"/>
      <c r="H15" s="5">
        <f>RSQ(G3:G11,B3:B11)</f>
        <v>0.9969922888041568</v>
      </c>
      <c r="I15" s="6"/>
      <c r="J15" s="6"/>
      <c r="K15" s="6"/>
      <c r="L15" s="6"/>
      <c r="M15" s="2"/>
      <c r="N15" s="200"/>
      <c r="O15" s="64">
        <v>7.0749999999999997E-3</v>
      </c>
      <c r="P15" s="62">
        <v>1.0874999999999999E-2</v>
      </c>
      <c r="Q15" s="62">
        <v>1.0274999999999999E-2</v>
      </c>
      <c r="R15" s="62">
        <v>1.0075000000000001E-2</v>
      </c>
      <c r="S15" s="62">
        <v>1.8575000000000001E-2</v>
      </c>
      <c r="T15" s="62">
        <v>1.2075000000000001E-2</v>
      </c>
      <c r="U15" s="62">
        <v>1.1174999999999999E-2</v>
      </c>
      <c r="V15" s="62">
        <v>1.3775000000000001E-2</v>
      </c>
      <c r="W15" s="62">
        <v>1.7274999999999999E-2</v>
      </c>
      <c r="X15" s="62">
        <v>1.3075E-2</v>
      </c>
      <c r="Y15" s="62">
        <v>1.6574999999999999E-2</v>
      </c>
      <c r="Z15" s="173">
        <v>1.3475000000000001E-2</v>
      </c>
      <c r="AA15" s="203"/>
      <c r="AB15" s="203"/>
    </row>
    <row r="16" spans="1:28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199">
        <v>6000</v>
      </c>
      <c r="O16" s="65">
        <v>9.0749999999999997E-3</v>
      </c>
      <c r="P16" s="66">
        <v>1.5474999999999999E-2</v>
      </c>
      <c r="Q16" s="66">
        <v>1.4375000000000001E-2</v>
      </c>
      <c r="R16" s="66">
        <v>1.5975E-2</v>
      </c>
      <c r="S16" s="66">
        <v>1.3775000000000001E-2</v>
      </c>
      <c r="T16" s="66">
        <v>1.6275000000000001E-2</v>
      </c>
      <c r="U16" s="66">
        <v>2.4375000000000001E-2</v>
      </c>
      <c r="V16" s="66">
        <v>1.4274999999999999E-2</v>
      </c>
      <c r="W16" s="66">
        <v>2.3875E-2</v>
      </c>
      <c r="X16" s="66">
        <v>2.2974999999999999E-2</v>
      </c>
      <c r="Y16" s="66">
        <v>2.0174999999999998E-2</v>
      </c>
      <c r="Z16" s="174">
        <v>1.8874999999999999E-2</v>
      </c>
      <c r="AA16" s="201">
        <f>AVERAGE(O16:Z17)</f>
        <v>1.7962499999999996E-2</v>
      </c>
      <c r="AB16" s="201">
        <f>((AA16)/$H$14)/1000</f>
        <v>9.9645867278435926E-2</v>
      </c>
    </row>
    <row r="17" spans="1:28" ht="13.5" thickBot="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00"/>
      <c r="O17" s="175">
        <v>1.2574999999999999E-2</v>
      </c>
      <c r="P17" s="176">
        <v>1.8675000000000001E-2</v>
      </c>
      <c r="Q17" s="176">
        <v>1.3075E-2</v>
      </c>
      <c r="R17" s="176">
        <v>1.6574999999999999E-2</v>
      </c>
      <c r="S17" s="176">
        <v>1.5775000000000001E-2</v>
      </c>
      <c r="T17" s="176">
        <v>1.7575E-2</v>
      </c>
      <c r="U17" s="176">
        <v>1.7874999999999999E-2</v>
      </c>
      <c r="V17" s="176">
        <v>3.3075E-2</v>
      </c>
      <c r="W17" s="176">
        <v>1.7774999999999999E-2</v>
      </c>
      <c r="X17" s="176">
        <v>1.5174999999999999E-2</v>
      </c>
      <c r="Y17" s="176">
        <v>2.4275000000000001E-2</v>
      </c>
      <c r="Z17" s="177">
        <v>1.9175000000000001E-2</v>
      </c>
      <c r="AA17" s="203"/>
      <c r="AB17" s="203"/>
    </row>
    <row r="18" spans="1:28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198">
        <v>8000</v>
      </c>
      <c r="O18" s="69">
        <v>2.2950000000000002E-2</v>
      </c>
      <c r="P18" s="67">
        <v>1.525E-2</v>
      </c>
      <c r="Q18" s="67">
        <v>3.015E-2</v>
      </c>
      <c r="R18" s="67">
        <v>2.5250000000000002E-2</v>
      </c>
      <c r="S18" s="67">
        <v>1.355E-2</v>
      </c>
      <c r="T18" s="67">
        <v>2.6749999999999999E-2</v>
      </c>
      <c r="U18" s="67">
        <v>1.7850000000000001E-2</v>
      </c>
      <c r="V18" s="67">
        <v>1.8950000000000002E-2</v>
      </c>
      <c r="W18" s="67">
        <v>1.7149999999999999E-2</v>
      </c>
      <c r="X18" s="67">
        <v>2.085E-2</v>
      </c>
      <c r="Y18" s="67">
        <v>3.065E-2</v>
      </c>
      <c r="Z18" s="172">
        <v>4.045E-2</v>
      </c>
      <c r="AA18" s="201">
        <f>AVERAGE(O18:Z19)</f>
        <v>2.3316666666666663E-2</v>
      </c>
      <c r="AB18" s="201">
        <f>((AA18)/$H$14)/1000</f>
        <v>0.12934777854097135</v>
      </c>
    </row>
    <row r="19" spans="1:28" ht="13.5" thickBot="1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00"/>
      <c r="O19" s="64">
        <v>1.5949999999999999E-2</v>
      </c>
      <c r="P19" s="62">
        <v>1.585E-2</v>
      </c>
      <c r="Q19" s="62">
        <v>2.435E-2</v>
      </c>
      <c r="R19" s="62">
        <v>2.6749999999999999E-2</v>
      </c>
      <c r="S19" s="62">
        <v>2.5250000000000002E-2</v>
      </c>
      <c r="T19" s="62">
        <v>2.6950000000000002E-2</v>
      </c>
      <c r="U19" s="62">
        <v>2.9149999999999999E-2</v>
      </c>
      <c r="V19" s="62">
        <v>2.0549999999999999E-2</v>
      </c>
      <c r="W19" s="62">
        <v>1.975E-2</v>
      </c>
      <c r="X19" s="62">
        <v>2.4150000000000001E-2</v>
      </c>
      <c r="Y19" s="62">
        <v>1.9550000000000001E-2</v>
      </c>
      <c r="Z19" s="173">
        <v>3.1550000000000002E-2</v>
      </c>
      <c r="AA19" s="203"/>
      <c r="AB19" s="203"/>
    </row>
    <row r="20" spans="1:28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28" ht="13.5" thickBot="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1" t="s">
        <v>79</v>
      </c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  <c r="AB21" s="72"/>
    </row>
    <row r="22" spans="1:28" ht="13.5" thickBot="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169" t="s">
        <v>46</v>
      </c>
      <c r="O22" s="205" t="s">
        <v>27</v>
      </c>
      <c r="P22" s="204"/>
      <c r="Q22" s="204"/>
      <c r="R22" s="204"/>
      <c r="S22" s="204"/>
      <c r="T22" s="204"/>
      <c r="U22" s="204"/>
      <c r="V22" s="204"/>
      <c r="W22" s="204"/>
      <c r="X22" s="204"/>
      <c r="Y22" s="204"/>
      <c r="Z22" s="206"/>
      <c r="AA22" s="170" t="s">
        <v>28</v>
      </c>
      <c r="AB22" s="171" t="s">
        <v>33</v>
      </c>
    </row>
    <row r="23" spans="1:2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198">
        <v>8000</v>
      </c>
      <c r="O23" s="69">
        <v>1.034825E-2</v>
      </c>
      <c r="P23" s="67">
        <v>1.031325E-2</v>
      </c>
      <c r="Q23" s="67">
        <v>1.0339249999999999E-2</v>
      </c>
      <c r="R23" s="67">
        <v>1.035325E-2</v>
      </c>
      <c r="S23" s="67">
        <v>1.29725E-2</v>
      </c>
      <c r="T23" s="67">
        <v>1.2822500000000001E-2</v>
      </c>
      <c r="U23" s="67">
        <v>1.035225E-2</v>
      </c>
      <c r="V23" s="67">
        <v>1.31725E-2</v>
      </c>
      <c r="W23" s="67">
        <v>1.3462500000000001E-2</v>
      </c>
      <c r="X23" s="67">
        <v>1.036925E-2</v>
      </c>
      <c r="Y23" s="67">
        <v>1.036425E-2</v>
      </c>
      <c r="Z23" s="172">
        <v>1.039025E-2</v>
      </c>
      <c r="AA23" s="201">
        <f>AVERAGE(O23:Z24)</f>
        <v>1.1423843749999997E-2</v>
      </c>
      <c r="AB23" s="201">
        <f>((AA23)/$H$14)/1000</f>
        <v>6.3373072685989684E-2</v>
      </c>
    </row>
    <row r="24" spans="1:28" ht="13.5" thickBot="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00"/>
      <c r="O24" s="64">
        <v>1.028225E-2</v>
      </c>
      <c r="P24" s="62">
        <v>1.0316250000000001E-2</v>
      </c>
      <c r="Q24" s="62">
        <v>1.3332500000000001E-2</v>
      </c>
      <c r="R24" s="62">
        <v>1.035925E-2</v>
      </c>
      <c r="S24" s="62">
        <v>1.0380250000000001E-2</v>
      </c>
      <c r="T24" s="62">
        <v>1.036025E-2</v>
      </c>
      <c r="U24" s="62">
        <v>1.035525E-2</v>
      </c>
      <c r="V24" s="62">
        <v>1.3412500000000001E-2</v>
      </c>
      <c r="W24" s="62">
        <v>1.036625E-2</v>
      </c>
      <c r="X24" s="62">
        <v>1.3232499999999999E-2</v>
      </c>
      <c r="Y24" s="62">
        <v>1.30525E-2</v>
      </c>
      <c r="Z24" s="173">
        <v>1.3462500000000001E-2</v>
      </c>
      <c r="AA24" s="203"/>
      <c r="AB24" s="203"/>
    </row>
    <row r="25" spans="1:28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198">
        <v>10000</v>
      </c>
      <c r="O25" s="69">
        <v>1.3637524999999999E-2</v>
      </c>
      <c r="P25" s="67">
        <v>1.339625E-2</v>
      </c>
      <c r="Q25" s="67">
        <v>1.2532725E-2</v>
      </c>
      <c r="R25" s="67">
        <v>1.436525E-2</v>
      </c>
      <c r="S25" s="67">
        <v>1.2638125E-2</v>
      </c>
      <c r="T25" s="67">
        <v>1.434125E-2</v>
      </c>
      <c r="U25" s="67">
        <v>1.3635125E-2</v>
      </c>
      <c r="V25" s="67">
        <v>1.534925E-2</v>
      </c>
      <c r="W25" s="67">
        <v>1.32525E-2</v>
      </c>
      <c r="X25" s="67">
        <v>1.3582500000000001E-2</v>
      </c>
      <c r="Y25" s="67">
        <v>1.42525E-2</v>
      </c>
      <c r="Z25" s="172">
        <v>1.3882500000000001E-2</v>
      </c>
      <c r="AA25" s="201">
        <f>AVERAGE(O25:Z26)</f>
        <v>1.3625111458333334E-2</v>
      </c>
      <c r="AB25" s="201">
        <f>((AA25)/$H$14)/1000</f>
        <v>7.5584470314877125E-2</v>
      </c>
    </row>
    <row r="26" spans="1:28" ht="13.5" thickBo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00"/>
      <c r="O26" s="64">
        <v>1.3832324999999999E-2</v>
      </c>
      <c r="P26" s="62">
        <v>1.3534025E-2</v>
      </c>
      <c r="Q26" s="62">
        <v>1.3835625000000001E-2</v>
      </c>
      <c r="R26" s="62">
        <v>1.2536324999999999E-2</v>
      </c>
      <c r="S26" s="62">
        <v>1.3737424999999999E-2</v>
      </c>
      <c r="T26" s="62">
        <v>1.2543324999999999E-2</v>
      </c>
      <c r="U26" s="62">
        <v>1.3737525E-2</v>
      </c>
      <c r="V26" s="62">
        <v>1.4052500000000001E-2</v>
      </c>
      <c r="W26" s="62">
        <v>1.3641425E-2</v>
      </c>
      <c r="X26" s="62">
        <v>1.3519824999999999E-2</v>
      </c>
      <c r="Y26" s="62">
        <v>1.3536225000000001E-2</v>
      </c>
      <c r="Z26" s="173">
        <v>1.3630625E-2</v>
      </c>
      <c r="AA26" s="203"/>
      <c r="AB26" s="203"/>
    </row>
    <row r="27" spans="1:28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199">
        <v>12000</v>
      </c>
      <c r="O27" s="65">
        <v>2.3542500000000001E-2</v>
      </c>
      <c r="P27" s="66">
        <v>2.3382500000000001E-2</v>
      </c>
      <c r="Q27" s="66">
        <v>2.3342499999999999E-2</v>
      </c>
      <c r="R27" s="66">
        <v>2.3582499999999999E-2</v>
      </c>
      <c r="S27" s="66">
        <v>2.3552500000000001E-2</v>
      </c>
      <c r="T27" s="66">
        <v>2.3692499999999998E-2</v>
      </c>
      <c r="U27" s="66">
        <v>2.3202500000000001E-2</v>
      </c>
      <c r="V27" s="66">
        <v>2.3622500000000001E-2</v>
      </c>
      <c r="W27" s="66">
        <v>2.3282500000000001E-2</v>
      </c>
      <c r="X27" s="66">
        <v>2.3792500000000001E-2</v>
      </c>
      <c r="Y27" s="66">
        <v>2.3400250000000001E-2</v>
      </c>
      <c r="Z27" s="174">
        <v>2.3501250000000001E-2</v>
      </c>
      <c r="AA27" s="201">
        <f>AVERAGE(O27:Z28)</f>
        <v>2.3534229166666667E-2</v>
      </c>
      <c r="AB27" s="201">
        <f>((AA27)/$H$14)/1000</f>
        <v>0.13055469316865487</v>
      </c>
    </row>
    <row r="28" spans="1:28" ht="13.5" thickBo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00"/>
      <c r="O28" s="175">
        <v>2.340925E-2</v>
      </c>
      <c r="P28" s="176">
        <v>2.38225E-2</v>
      </c>
      <c r="Q28" s="176">
        <v>2.36425E-2</v>
      </c>
      <c r="R28" s="176">
        <v>2.3397250000000001E-2</v>
      </c>
      <c r="S28" s="176">
        <v>2.3408249999999999E-2</v>
      </c>
      <c r="T28" s="176">
        <v>2.3400250000000001E-2</v>
      </c>
      <c r="U28" s="176">
        <v>2.3792500000000001E-2</v>
      </c>
      <c r="V28" s="176">
        <v>2.34025E-2</v>
      </c>
      <c r="W28" s="176">
        <v>2.3412499999999999E-2</v>
      </c>
      <c r="X28" s="176">
        <v>2.3862499999999998E-2</v>
      </c>
      <c r="Y28" s="176">
        <v>2.3702500000000001E-2</v>
      </c>
      <c r="Z28" s="177">
        <v>2.3672499999999999E-2</v>
      </c>
      <c r="AA28" s="203"/>
      <c r="AB28" s="203"/>
    </row>
    <row r="29" spans="1:28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198">
        <v>14000</v>
      </c>
      <c r="O29" s="69">
        <v>3.39075E-2</v>
      </c>
      <c r="P29" s="67">
        <v>3.1274999999999997E-2</v>
      </c>
      <c r="Q29" s="67">
        <v>3.3797500000000001E-2</v>
      </c>
      <c r="R29" s="67">
        <v>3.36575E-2</v>
      </c>
      <c r="S29" s="67">
        <v>3.4187500000000003E-2</v>
      </c>
      <c r="T29" s="67">
        <v>3.0474999999999999E-2</v>
      </c>
      <c r="U29" s="67">
        <v>3.0374999999999999E-2</v>
      </c>
      <c r="V29" s="67">
        <v>3.3607499999999998E-2</v>
      </c>
      <c r="W29" s="67">
        <v>3.4097500000000003E-2</v>
      </c>
      <c r="X29" s="67">
        <v>2.6075000000000001E-2</v>
      </c>
      <c r="Y29" s="67">
        <v>3.4257500000000003E-2</v>
      </c>
      <c r="Z29" s="172">
        <v>3.3647499999999997E-2</v>
      </c>
      <c r="AA29" s="201">
        <f>AVERAGE(O29:Z30)</f>
        <v>3.3033645833333333E-2</v>
      </c>
      <c r="AB29" s="201">
        <f>((AA29)/$H$14)/1000</f>
        <v>0.18325212461690699</v>
      </c>
    </row>
    <row r="30" spans="1:28" ht="13.5" thickBo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00"/>
      <c r="O30" s="64">
        <v>3.4007500000000003E-2</v>
      </c>
      <c r="P30" s="62">
        <v>3.2774999999999999E-2</v>
      </c>
      <c r="Q30" s="62">
        <v>3.4974999999999999E-2</v>
      </c>
      <c r="R30" s="62">
        <v>3.4457500000000002E-2</v>
      </c>
      <c r="S30" s="62">
        <v>3.3587499999999999E-2</v>
      </c>
      <c r="T30" s="62">
        <v>3.3375000000000002E-2</v>
      </c>
      <c r="U30" s="62">
        <v>3.3847500000000003E-2</v>
      </c>
      <c r="V30" s="62">
        <v>3.35675E-2</v>
      </c>
      <c r="W30" s="62">
        <v>3.1774999999999998E-2</v>
      </c>
      <c r="X30" s="62">
        <v>3.41575E-2</v>
      </c>
      <c r="Y30" s="62">
        <v>3.3075E-2</v>
      </c>
      <c r="Z30" s="173">
        <v>3.3847500000000003E-2</v>
      </c>
      <c r="AA30" s="203"/>
      <c r="AB30" s="203"/>
    </row>
    <row r="31" spans="1:28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28" ht="13.5" thickBo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1" t="s">
        <v>80</v>
      </c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  <c r="AB32" s="72"/>
    </row>
    <row r="33" spans="1:28" ht="13.5" thickBo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169" t="s">
        <v>46</v>
      </c>
      <c r="O33" s="205" t="s">
        <v>27</v>
      </c>
      <c r="P33" s="204"/>
      <c r="Q33" s="204"/>
      <c r="R33" s="204"/>
      <c r="S33" s="204"/>
      <c r="T33" s="204"/>
      <c r="U33" s="204"/>
      <c r="V33" s="204"/>
      <c r="W33" s="204"/>
      <c r="X33" s="204"/>
      <c r="Y33" s="204"/>
      <c r="Z33" s="206"/>
      <c r="AA33" s="170" t="s">
        <v>28</v>
      </c>
      <c r="AB33" s="171" t="s">
        <v>33</v>
      </c>
    </row>
    <row r="34" spans="1:28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198">
        <v>5000</v>
      </c>
      <c r="O34" s="69">
        <v>9.2500000000000004E-4</v>
      </c>
      <c r="P34" s="67">
        <v>4.2499999999999998E-4</v>
      </c>
      <c r="Q34" s="67">
        <v>2.0249999999999999E-3</v>
      </c>
      <c r="R34" s="67">
        <v>9.2500000000000004E-4</v>
      </c>
      <c r="S34" s="67">
        <v>1.2750000000000001E-3</v>
      </c>
      <c r="T34" s="67">
        <v>9.2500000000000004E-4</v>
      </c>
      <c r="U34" s="67">
        <v>3.0249999999999999E-3</v>
      </c>
      <c r="V34" s="67">
        <v>2.5000000000000001E-5</v>
      </c>
      <c r="W34" s="67">
        <v>1.6750000000000001E-3</v>
      </c>
      <c r="X34" s="67">
        <v>1.75E-4</v>
      </c>
      <c r="Y34" s="67">
        <v>6.2500000000000001E-4</v>
      </c>
      <c r="Z34" s="172">
        <v>1.1249999999999999E-3</v>
      </c>
      <c r="AA34" s="201">
        <f>AVERAGE(O34:Z35)</f>
        <v>1.2187500000000002E-3</v>
      </c>
      <c r="AB34" s="201">
        <f>((AA34)/$H$14)/1000</f>
        <v>6.7609408904993088E-3</v>
      </c>
    </row>
    <row r="35" spans="1:28" ht="13.5" thickBo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00"/>
      <c r="O35" s="64">
        <v>1.9750000000000002E-3</v>
      </c>
      <c r="P35" s="62">
        <v>2.5000000000000001E-5</v>
      </c>
      <c r="Q35" s="62">
        <v>2.0249999999999999E-3</v>
      </c>
      <c r="R35" s="62">
        <v>9.7499999999999996E-4</v>
      </c>
      <c r="S35" s="62">
        <v>1.225E-3</v>
      </c>
      <c r="T35" s="62">
        <v>3.7500000000000001E-4</v>
      </c>
      <c r="U35" s="62">
        <v>2.725E-3</v>
      </c>
      <c r="V35" s="62">
        <v>1.225E-3</v>
      </c>
      <c r="W35" s="62">
        <v>6.2500000000000001E-4</v>
      </c>
      <c r="X35" s="62">
        <v>2.7500000000000002E-4</v>
      </c>
      <c r="Y35" s="62">
        <v>3.4250000000000001E-3</v>
      </c>
      <c r="Z35" s="173">
        <v>1.225E-3</v>
      </c>
      <c r="AA35" s="203"/>
      <c r="AB35" s="203"/>
    </row>
    <row r="36" spans="1:28" x14ac:dyDescent="0.2">
      <c r="A36" s="73" t="s">
        <v>26</v>
      </c>
      <c r="B36" s="197" t="s">
        <v>33</v>
      </c>
      <c r="C36" s="197"/>
      <c r="D36" s="197"/>
      <c r="E36" s="197"/>
      <c r="F36" s="197"/>
      <c r="G36" s="197"/>
      <c r="H36" s="197"/>
      <c r="I36" s="197"/>
      <c r="J36" s="197"/>
      <c r="K36" s="213" t="s">
        <v>85</v>
      </c>
      <c r="N36" s="198">
        <v>10000</v>
      </c>
      <c r="O36" s="69">
        <v>9.2250000000000006E-3</v>
      </c>
      <c r="P36" s="67">
        <v>1.0425E-2</v>
      </c>
      <c r="Q36" s="67">
        <v>1.03125E-2</v>
      </c>
      <c r="R36" s="67">
        <v>1.03325E-2</v>
      </c>
      <c r="S36" s="67">
        <v>8.8249999999999995E-3</v>
      </c>
      <c r="T36" s="67">
        <v>1.0352500000000001E-2</v>
      </c>
      <c r="U36" s="67">
        <v>1.0066250000000001E-2</v>
      </c>
      <c r="V36" s="67">
        <v>1.0342499999999999E-2</v>
      </c>
      <c r="W36" s="67">
        <v>1.0125E-2</v>
      </c>
      <c r="X36" s="67">
        <v>6.4250000000000002E-3</v>
      </c>
      <c r="Y36" s="67">
        <v>1.01625E-2</v>
      </c>
      <c r="Z36" s="172">
        <v>1.0225E-2</v>
      </c>
      <c r="AA36" s="201">
        <f>AVERAGE(O36:Z37)</f>
        <v>9.8927083333333315E-3</v>
      </c>
      <c r="AB36" s="201">
        <f>((AA36)/$H$14)/1000</f>
        <v>5.4879192852198215E-2</v>
      </c>
    </row>
    <row r="37" spans="1:28" ht="13.5" thickBot="1" x14ac:dyDescent="0.25">
      <c r="A37" s="186">
        <v>1000</v>
      </c>
      <c r="B37" s="13">
        <v>1.5463485318783032E-2</v>
      </c>
      <c r="C37" s="13"/>
      <c r="D37" s="13"/>
      <c r="E37" s="13"/>
      <c r="F37" s="13"/>
      <c r="G37" s="13"/>
      <c r="H37" s="13"/>
      <c r="I37" s="13"/>
      <c r="J37" s="13"/>
      <c r="K37" s="13">
        <f>AVERAGE(B37:J37)</f>
        <v>1.5463485318783032E-2</v>
      </c>
      <c r="N37" s="200"/>
      <c r="O37" s="64">
        <v>1.0172499999999999E-2</v>
      </c>
      <c r="P37" s="62">
        <v>1.009125E-2</v>
      </c>
      <c r="Q37" s="62">
        <v>1.02925E-2</v>
      </c>
      <c r="R37" s="62">
        <v>1.02325E-2</v>
      </c>
      <c r="S37" s="62">
        <v>9.325E-3</v>
      </c>
      <c r="T37" s="62">
        <v>1.0052500000000001E-2</v>
      </c>
      <c r="U37" s="62">
        <v>8.6250000000000007E-3</v>
      </c>
      <c r="V37" s="62">
        <v>1.04925E-2</v>
      </c>
      <c r="W37" s="62">
        <v>1.0425E-2</v>
      </c>
      <c r="X37" s="62">
        <v>1.03625E-2</v>
      </c>
      <c r="Y37" s="62">
        <v>1.04025E-2</v>
      </c>
      <c r="Z37" s="173">
        <v>1.0132499999999999E-2</v>
      </c>
      <c r="AA37" s="203"/>
      <c r="AB37" s="203"/>
    </row>
    <row r="38" spans="1:28" x14ac:dyDescent="0.2">
      <c r="A38" s="70">
        <v>2000</v>
      </c>
      <c r="B38" s="13">
        <v>2.1010923998167081E-2</v>
      </c>
      <c r="C38" s="13">
        <v>2.5818704186966586E-2</v>
      </c>
      <c r="D38" s="13"/>
      <c r="E38" s="13"/>
      <c r="F38" s="13"/>
      <c r="G38" s="13"/>
      <c r="H38" s="13"/>
      <c r="I38" s="13"/>
      <c r="J38" s="13"/>
      <c r="K38" s="13">
        <f t="shared" ref="K38:K53" si="5">AVERAGE(B38:J38)</f>
        <v>2.3414814092566835E-2</v>
      </c>
      <c r="N38" s="199">
        <v>15000</v>
      </c>
      <c r="O38" s="65">
        <v>1.7225000000000001E-2</v>
      </c>
      <c r="P38" s="66">
        <v>1.7925E-2</v>
      </c>
      <c r="Q38" s="66">
        <v>2.0225E-2</v>
      </c>
      <c r="R38" s="66">
        <v>2.1825000000000001E-2</v>
      </c>
      <c r="S38" s="66">
        <v>1.0024999999999999E-2</v>
      </c>
      <c r="T38" s="66">
        <v>1.9425000000000001E-2</v>
      </c>
      <c r="U38" s="66">
        <v>3.225E-3</v>
      </c>
      <c r="V38" s="66">
        <v>1.2825E-2</v>
      </c>
      <c r="W38" s="66">
        <v>1.8525E-2</v>
      </c>
      <c r="X38" s="66">
        <v>1.9724999999999999E-2</v>
      </c>
      <c r="Y38" s="66">
        <v>1.1525000000000001E-2</v>
      </c>
      <c r="Z38" s="174">
        <v>2.4225E-2</v>
      </c>
      <c r="AA38" s="201">
        <f>AVERAGE(O38:Z39)</f>
        <v>1.7070833333333334E-2</v>
      </c>
      <c r="AB38" s="201">
        <f>((AA38)/$H$14)/1000</f>
        <v>9.4699401122651836E-2</v>
      </c>
    </row>
    <row r="39" spans="1:28" ht="13.5" thickBot="1" x14ac:dyDescent="0.25">
      <c r="A39" s="70">
        <v>3000</v>
      </c>
      <c r="B39" s="13">
        <v>2.6558362677551128E-2</v>
      </c>
      <c r="C39" s="13"/>
      <c r="D39" s="13"/>
      <c r="E39" s="13"/>
      <c r="F39" s="13"/>
      <c r="G39" s="13"/>
      <c r="H39" s="13"/>
      <c r="I39" s="13"/>
      <c r="J39" s="13"/>
      <c r="K39" s="13">
        <f t="shared" si="5"/>
        <v>2.6558362677551128E-2</v>
      </c>
      <c r="N39" s="200"/>
      <c r="O39" s="175">
        <v>2.0225E-2</v>
      </c>
      <c r="P39" s="176">
        <v>2.0825E-2</v>
      </c>
      <c r="Q39" s="176">
        <v>2.1024999999999999E-2</v>
      </c>
      <c r="R39" s="176">
        <v>2.1524999999999999E-2</v>
      </c>
      <c r="S39" s="176">
        <v>1.9425000000000001E-2</v>
      </c>
      <c r="T39" s="176">
        <v>1.2225E-2</v>
      </c>
      <c r="U39" s="176">
        <v>1.9125E-2</v>
      </c>
      <c r="V39" s="176">
        <v>6.9249999999999997E-3</v>
      </c>
      <c r="W39" s="176">
        <v>1.6324999999999999E-2</v>
      </c>
      <c r="X39" s="176">
        <v>2.0525000000000002E-2</v>
      </c>
      <c r="Y39" s="176">
        <v>1.4625000000000001E-2</v>
      </c>
      <c r="Z39" s="177">
        <v>2.0225E-2</v>
      </c>
      <c r="AA39" s="203"/>
      <c r="AB39" s="203"/>
    </row>
    <row r="40" spans="1:28" x14ac:dyDescent="0.2">
      <c r="A40" s="70">
        <v>4000</v>
      </c>
      <c r="B40" s="13">
        <v>3.2105801356935179E-2</v>
      </c>
      <c r="C40" s="13">
        <v>6.9851498704577464E-2</v>
      </c>
      <c r="D40" s="13"/>
      <c r="E40" s="13"/>
      <c r="F40" s="13"/>
      <c r="G40" s="13"/>
      <c r="H40" s="13"/>
      <c r="I40" s="13"/>
      <c r="J40" s="13"/>
      <c r="K40" s="13">
        <f t="shared" si="5"/>
        <v>5.0978650030756321E-2</v>
      </c>
      <c r="N40" s="198">
        <v>20000</v>
      </c>
      <c r="O40" s="69">
        <v>2.76E-2</v>
      </c>
      <c r="P40" s="67">
        <v>2.3599999999999999E-2</v>
      </c>
      <c r="Q40" s="67">
        <v>2.3460000000000002E-2</v>
      </c>
      <c r="R40" s="67">
        <v>2.35E-2</v>
      </c>
      <c r="S40" s="67">
        <v>2.3210000000000001E-2</v>
      </c>
      <c r="T40" s="67">
        <v>0.02</v>
      </c>
      <c r="U40" s="67">
        <v>1.2800000000000001E-2</v>
      </c>
      <c r="V40" s="67">
        <v>2.3640000000000001E-2</v>
      </c>
      <c r="W40" s="67">
        <v>2.3429999999999999E-2</v>
      </c>
      <c r="X40" s="67">
        <v>2.4E-2</v>
      </c>
      <c r="Y40" s="67">
        <v>2.342E-2</v>
      </c>
      <c r="Z40" s="172">
        <v>1.8800000000000001E-2</v>
      </c>
      <c r="AA40" s="201">
        <f>AVERAGE(O40:Z41)</f>
        <v>2.2007500000000003E-2</v>
      </c>
      <c r="AB40" s="201">
        <f>((AA40)/$H$14)/1000</f>
        <v>0.12208525673654444</v>
      </c>
    </row>
    <row r="41" spans="1:28" ht="13.5" thickBot="1" x14ac:dyDescent="0.25">
      <c r="A41" s="188">
        <v>5000</v>
      </c>
      <c r="B41" s="189">
        <v>4.4587538385549276E-2</v>
      </c>
      <c r="C41" s="189"/>
      <c r="D41" s="189"/>
      <c r="E41" s="189">
        <v>6.7609408904993088E-3</v>
      </c>
      <c r="F41" s="189"/>
      <c r="G41" s="189">
        <v>8.1694124568670853E-2</v>
      </c>
      <c r="H41" s="189"/>
      <c r="I41" s="189"/>
      <c r="J41" s="189"/>
      <c r="K41" s="189">
        <f t="shared" si="5"/>
        <v>4.4347534614906481E-2</v>
      </c>
      <c r="N41" s="200"/>
      <c r="O41" s="64">
        <v>2.308E-2</v>
      </c>
      <c r="P41" s="62">
        <v>1.7399999999999999E-2</v>
      </c>
      <c r="Q41" s="62">
        <v>2.341E-2</v>
      </c>
      <c r="R41" s="62">
        <v>2.6599999999999999E-2</v>
      </c>
      <c r="S41" s="62">
        <v>2.366E-2</v>
      </c>
      <c r="T41" s="62">
        <v>2.341E-2</v>
      </c>
      <c r="U41" s="62">
        <v>0.02</v>
      </c>
      <c r="V41" s="62">
        <v>1.8200000000000001E-2</v>
      </c>
      <c r="W41" s="62">
        <v>2.3189999999999999E-2</v>
      </c>
      <c r="X41" s="62">
        <v>1.9E-2</v>
      </c>
      <c r="Y41" s="62">
        <v>2.3970000000000002E-2</v>
      </c>
      <c r="Z41" s="173">
        <v>1.8800000000000001E-2</v>
      </c>
      <c r="AA41" s="203"/>
      <c r="AB41" s="203"/>
    </row>
    <row r="42" spans="1:28" x14ac:dyDescent="0.2">
      <c r="A42" s="70">
        <v>6000</v>
      </c>
      <c r="B42" s="13">
        <v>6.6551928406735503E-2</v>
      </c>
      <c r="C42" s="13">
        <v>9.9645867278435926E-2</v>
      </c>
      <c r="D42" s="13"/>
      <c r="E42" s="13"/>
      <c r="F42" s="13"/>
      <c r="G42" s="13"/>
      <c r="H42" s="13"/>
      <c r="I42" s="13"/>
      <c r="J42" s="13"/>
      <c r="K42" s="13">
        <f t="shared" si="5"/>
        <v>8.3098897842585714E-2</v>
      </c>
    </row>
    <row r="43" spans="1:28" ht="13.5" thickBot="1" x14ac:dyDescent="0.25">
      <c r="A43" s="4">
        <v>8000</v>
      </c>
      <c r="B43" s="13"/>
      <c r="C43" s="13">
        <v>0.12934777854097135</v>
      </c>
      <c r="D43" s="13">
        <v>6.3373072685989684E-2</v>
      </c>
      <c r="E43" s="13"/>
      <c r="F43" s="13"/>
      <c r="G43" s="13"/>
      <c r="H43" s="13"/>
      <c r="I43" s="13"/>
      <c r="J43" s="13"/>
      <c r="K43" s="13">
        <f t="shared" si="5"/>
        <v>9.6360425613480516E-2</v>
      </c>
      <c r="N43" s="1" t="s">
        <v>76</v>
      </c>
      <c r="O43" s="72"/>
      <c r="P43" s="72"/>
      <c r="Q43" s="72"/>
      <c r="R43" s="72"/>
      <c r="S43" s="72"/>
      <c r="T43" s="72"/>
      <c r="U43" s="72"/>
      <c r="V43" s="72"/>
      <c r="W43" s="72"/>
      <c r="X43" s="72"/>
      <c r="Y43" s="72"/>
      <c r="Z43" s="72"/>
      <c r="AA43" s="72"/>
      <c r="AB43" s="72"/>
    </row>
    <row r="44" spans="1:28" ht="13.5" thickBot="1" x14ac:dyDescent="0.25">
      <c r="A44" s="190">
        <v>10000</v>
      </c>
      <c r="B44" s="189"/>
      <c r="C44" s="189"/>
      <c r="D44" s="189">
        <v>7.5584470314877125E-2</v>
      </c>
      <c r="E44" s="189">
        <v>5.4879192852198215E-2</v>
      </c>
      <c r="F44" s="189">
        <v>7.036579249881203E-2</v>
      </c>
      <c r="G44" s="189">
        <v>8.1844170072067901E-2</v>
      </c>
      <c r="H44" s="189">
        <v>6.2847857371855095E-2</v>
      </c>
      <c r="I44" s="189"/>
      <c r="J44" s="189"/>
      <c r="K44" s="189">
        <f t="shared" si="5"/>
        <v>6.9104296621962075E-2</v>
      </c>
      <c r="N44" s="169" t="s">
        <v>46</v>
      </c>
      <c r="O44" s="205" t="s">
        <v>27</v>
      </c>
      <c r="P44" s="204"/>
      <c r="Q44" s="204"/>
      <c r="R44" s="204"/>
      <c r="S44" s="204"/>
      <c r="T44" s="204"/>
      <c r="U44" s="204"/>
      <c r="V44" s="204"/>
      <c r="W44" s="204"/>
      <c r="X44" s="204"/>
      <c r="Y44" s="204"/>
      <c r="Z44" s="206"/>
      <c r="AA44" s="170" t="s">
        <v>28</v>
      </c>
      <c r="AB44" s="171" t="s">
        <v>33</v>
      </c>
    </row>
    <row r="45" spans="1:28" x14ac:dyDescent="0.2">
      <c r="A45" s="4">
        <v>12000</v>
      </c>
      <c r="B45" s="13"/>
      <c r="C45" s="13"/>
      <c r="D45" s="13">
        <v>0.13055469316865487</v>
      </c>
      <c r="E45" s="13"/>
      <c r="F45" s="13"/>
      <c r="G45" s="13"/>
      <c r="H45" s="13"/>
      <c r="I45" s="13"/>
      <c r="J45" s="13"/>
      <c r="K45" s="13">
        <f t="shared" si="5"/>
        <v>0.13055469316865487</v>
      </c>
      <c r="N45" s="198">
        <v>10000</v>
      </c>
      <c r="O45" s="69">
        <v>1.2959999999999999E-2</v>
      </c>
      <c r="P45" s="67">
        <v>1.2789999999999999E-2</v>
      </c>
      <c r="Q45" s="67">
        <v>1.333E-2</v>
      </c>
      <c r="R45" s="67">
        <v>1.311E-2</v>
      </c>
      <c r="S45" s="67">
        <v>1.304E-2</v>
      </c>
      <c r="T45" s="67">
        <v>1.346E-2</v>
      </c>
      <c r="U45" s="67">
        <v>1.311E-2</v>
      </c>
      <c r="V45" s="67">
        <v>1.319E-2</v>
      </c>
      <c r="W45" s="67">
        <v>1.324E-2</v>
      </c>
      <c r="X45" s="67">
        <v>1.323E-2</v>
      </c>
      <c r="Y45" s="67">
        <v>1.035E-2</v>
      </c>
      <c r="Z45" s="172">
        <v>1.0319999999999999E-2</v>
      </c>
      <c r="AA45" s="201">
        <f>AVERAGE(O45:Z46)</f>
        <v>1.2684374999999999E-2</v>
      </c>
      <c r="AB45" s="201">
        <f>((AA45)/$H$14)/1000</f>
        <v>7.036579249881203E-2</v>
      </c>
    </row>
    <row r="46" spans="1:28" ht="13.5" thickBot="1" x14ac:dyDescent="0.25">
      <c r="A46" s="4">
        <v>14000</v>
      </c>
      <c r="B46" s="13"/>
      <c r="C46" s="13"/>
      <c r="D46" s="13">
        <v>0.18325212461690699</v>
      </c>
      <c r="E46" s="13"/>
      <c r="F46" s="13"/>
      <c r="G46" s="13"/>
      <c r="H46" s="13"/>
      <c r="I46" s="13"/>
      <c r="J46" s="13"/>
      <c r="K46" s="13">
        <f t="shared" si="5"/>
        <v>0.18325212461690699</v>
      </c>
      <c r="N46" s="200"/>
      <c r="O46" s="64">
        <v>1.269E-2</v>
      </c>
      <c r="P46" s="62">
        <v>1.307E-2</v>
      </c>
      <c r="Q46" s="62">
        <v>1.323E-2</v>
      </c>
      <c r="R46" s="62">
        <v>1.337E-2</v>
      </c>
      <c r="S46" s="62">
        <v>1.3390000000000001E-2</v>
      </c>
      <c r="T46" s="62">
        <v>1.0361E-2</v>
      </c>
      <c r="U46" s="62">
        <v>1.321E-2</v>
      </c>
      <c r="V46" s="62">
        <v>1.324E-2</v>
      </c>
      <c r="W46" s="62">
        <v>1.0374E-2</v>
      </c>
      <c r="X46" s="62">
        <v>1.3100000000000001E-2</v>
      </c>
      <c r="Y46" s="62">
        <v>1.294E-2</v>
      </c>
      <c r="Z46" s="173">
        <v>1.332E-2</v>
      </c>
      <c r="AA46" s="203"/>
      <c r="AB46" s="203"/>
    </row>
    <row r="47" spans="1:28" x14ac:dyDescent="0.2">
      <c r="A47" s="190">
        <v>15000</v>
      </c>
      <c r="B47" s="189"/>
      <c r="C47" s="189"/>
      <c r="D47" s="189"/>
      <c r="E47" s="189">
        <v>9.4699401122651836E-2</v>
      </c>
      <c r="F47" s="189"/>
      <c r="G47" s="189">
        <v>0.10954041759295234</v>
      </c>
      <c r="H47" s="189"/>
      <c r="I47" s="189"/>
      <c r="J47" s="189"/>
      <c r="K47" s="189">
        <f t="shared" si="5"/>
        <v>0.10211990935780209</v>
      </c>
      <c r="N47" s="198">
        <v>20000</v>
      </c>
      <c r="O47" s="69">
        <v>2.3501000000000001E-2</v>
      </c>
      <c r="P47" s="67">
        <v>2.3483E-2</v>
      </c>
      <c r="Q47" s="67">
        <v>2.3445000000000001E-2</v>
      </c>
      <c r="R47" s="67">
        <v>3.5470000000000002E-2</v>
      </c>
      <c r="S47" s="67">
        <v>3.542E-2</v>
      </c>
      <c r="T47" s="67">
        <v>3.5099999999999999E-2</v>
      </c>
      <c r="U47" s="67">
        <v>3.5189999999999999E-2</v>
      </c>
      <c r="V47" s="67">
        <v>3.483E-2</v>
      </c>
      <c r="W47" s="67">
        <v>2.3428999999999998E-2</v>
      </c>
      <c r="X47" s="67">
        <v>2.3521E-2</v>
      </c>
      <c r="Y47" s="67">
        <v>2.3539000000000001E-2</v>
      </c>
      <c r="Z47" s="172">
        <v>2.3539999999999998E-2</v>
      </c>
      <c r="AA47" s="201">
        <f>AVERAGE(O47:Z48)</f>
        <v>2.6732554166666669E-2</v>
      </c>
      <c r="AB47" s="201">
        <f>((AA47)/$H$14)/1000</f>
        <v>0.14829720498289586</v>
      </c>
    </row>
    <row r="48" spans="1:28" ht="13.5" thickBot="1" x14ac:dyDescent="0.25">
      <c r="A48" s="190">
        <v>20000</v>
      </c>
      <c r="B48" s="189"/>
      <c r="C48" s="189"/>
      <c r="D48" s="189"/>
      <c r="E48" s="189">
        <v>0.12208525673654444</v>
      </c>
      <c r="F48" s="189">
        <v>0.14829720498289586</v>
      </c>
      <c r="G48" s="189"/>
      <c r="H48" s="189">
        <v>0.13599314779231683</v>
      </c>
      <c r="I48" s="189"/>
      <c r="J48" s="189"/>
      <c r="K48" s="189">
        <f t="shared" si="5"/>
        <v>0.13545853650391904</v>
      </c>
      <c r="N48" s="200"/>
      <c r="O48" s="64">
        <v>2.3220000000000001E-2</v>
      </c>
      <c r="P48" s="62">
        <v>2.3220000000000001E-2</v>
      </c>
      <c r="Q48" s="62">
        <v>2.3456000000000001E-2</v>
      </c>
      <c r="R48" s="62">
        <v>2.3525000000000001E-2</v>
      </c>
      <c r="S48" s="62">
        <v>2.376E-2</v>
      </c>
      <c r="T48" s="62">
        <v>3.2399999999999998E-2</v>
      </c>
      <c r="U48" s="62">
        <v>2.3556000000000001E-2</v>
      </c>
      <c r="V48" s="62">
        <v>2.2346299999999999E-2</v>
      </c>
      <c r="W48" s="62">
        <v>3.39E-2</v>
      </c>
      <c r="X48" s="62">
        <v>2.477E-2</v>
      </c>
      <c r="Y48" s="62">
        <v>2.3473999999999998E-2</v>
      </c>
      <c r="Z48" s="173">
        <v>2.3486E-2</v>
      </c>
      <c r="AA48" s="203"/>
      <c r="AB48" s="203"/>
    </row>
    <row r="49" spans="1:28" x14ac:dyDescent="0.2">
      <c r="A49" s="190">
        <v>30000</v>
      </c>
      <c r="B49" s="189"/>
      <c r="C49" s="189"/>
      <c r="D49" s="189"/>
      <c r="E49" s="189"/>
      <c r="F49" s="189">
        <v>0.1842216550977685</v>
      </c>
      <c r="G49" s="189"/>
      <c r="H49" s="189">
        <v>0.16875484998365081</v>
      </c>
      <c r="I49" s="189"/>
      <c r="J49" s="189"/>
      <c r="K49" s="189">
        <f t="shared" si="5"/>
        <v>0.17648825254070966</v>
      </c>
      <c r="N49" s="199">
        <v>30000</v>
      </c>
      <c r="O49" s="65">
        <v>3.4340000000000002E-2</v>
      </c>
      <c r="P49" s="66">
        <v>3.4563000000000003E-2</v>
      </c>
      <c r="Q49" s="66">
        <v>3.4508999999999998E-2</v>
      </c>
      <c r="R49" s="66">
        <v>3.6499999999999998E-2</v>
      </c>
      <c r="S49" s="66">
        <v>3.492E-2</v>
      </c>
      <c r="T49" s="66">
        <v>3.474E-2</v>
      </c>
      <c r="U49" s="66">
        <v>2.2499999999999999E-2</v>
      </c>
      <c r="V49" s="66">
        <v>1.9699999999999999E-2</v>
      </c>
      <c r="W49" s="66">
        <v>3.4542999999999997E-2</v>
      </c>
      <c r="X49" s="66">
        <v>3.4658000000000001E-2</v>
      </c>
      <c r="Y49" s="66">
        <v>3.4599999999999999E-2</v>
      </c>
      <c r="Z49" s="174">
        <v>3.4703999999999999E-2</v>
      </c>
      <c r="AA49" s="201">
        <f>AVERAGE(O49:Z50)</f>
        <v>3.3208416666666664E-2</v>
      </c>
      <c r="AB49" s="201">
        <f>((AA49)/$H$14)/1000</f>
        <v>0.1842216550977685</v>
      </c>
    </row>
    <row r="50" spans="1:28" ht="13.5" thickBot="1" x14ac:dyDescent="0.25">
      <c r="A50" s="190">
        <v>40000</v>
      </c>
      <c r="B50" s="189"/>
      <c r="C50" s="189"/>
      <c r="D50" s="189"/>
      <c r="E50" s="189"/>
      <c r="F50" s="189">
        <v>0.2225615062423007</v>
      </c>
      <c r="G50" s="189"/>
      <c r="H50" s="189">
        <v>0.21419354170936727</v>
      </c>
      <c r="I50" s="189">
        <v>0.21000753693921545</v>
      </c>
      <c r="J50" s="189">
        <v>0.2422213977787594</v>
      </c>
      <c r="K50" s="189">
        <f t="shared" si="5"/>
        <v>0.22224599566741071</v>
      </c>
      <c r="N50" s="200"/>
      <c r="O50" s="175">
        <v>3.04E-2</v>
      </c>
      <c r="P50" s="176">
        <v>3.4551999999999999E-2</v>
      </c>
      <c r="Q50" s="176">
        <v>3.4512000000000001E-2</v>
      </c>
      <c r="R50" s="176">
        <v>3.6260000000000001E-2</v>
      </c>
      <c r="S50" s="176">
        <v>3.3959999999999997E-2</v>
      </c>
      <c r="T50" s="176">
        <v>3.3599999999999998E-2</v>
      </c>
      <c r="U50" s="176">
        <v>3.4569000000000003E-2</v>
      </c>
      <c r="V50" s="176">
        <v>3.4609000000000001E-2</v>
      </c>
      <c r="W50" s="176">
        <v>3.4553E-2</v>
      </c>
      <c r="X50" s="176">
        <v>3.0800000000000001E-2</v>
      </c>
      <c r="Y50" s="176">
        <v>3.4389999999999997E-2</v>
      </c>
      <c r="Z50" s="177">
        <v>3.4520000000000002E-2</v>
      </c>
      <c r="AA50" s="203"/>
      <c r="AB50" s="203"/>
    </row>
    <row r="51" spans="1:28" x14ac:dyDescent="0.2">
      <c r="A51" s="190">
        <v>60000</v>
      </c>
      <c r="B51" s="189"/>
      <c r="C51" s="189"/>
      <c r="D51" s="189"/>
      <c r="E51" s="189"/>
      <c r="F51" s="189"/>
      <c r="G51" s="189"/>
      <c r="H51" s="189"/>
      <c r="I51" s="189">
        <v>0.3267120670858551</v>
      </c>
      <c r="J51" s="189">
        <v>0.31294488450075247</v>
      </c>
      <c r="K51" s="189">
        <f t="shared" si="5"/>
        <v>0.31982847579330376</v>
      </c>
      <c r="N51" s="198">
        <v>40000</v>
      </c>
      <c r="O51" s="69">
        <v>4.5877500000000002E-2</v>
      </c>
      <c r="P51" s="67">
        <v>4.1674999999999997E-2</v>
      </c>
      <c r="Q51" s="67">
        <v>1.8175E-2</v>
      </c>
      <c r="R51" s="67">
        <v>4.5897500000000001E-2</v>
      </c>
      <c r="S51" s="67">
        <v>2.8375000000000001E-2</v>
      </c>
      <c r="T51" s="67">
        <v>4.6427499999999997E-2</v>
      </c>
      <c r="U51" s="67">
        <v>4.5367499999999998E-2</v>
      </c>
      <c r="V51" s="67">
        <v>4.5337500000000003E-2</v>
      </c>
      <c r="W51" s="67">
        <v>2.0174999999999998E-2</v>
      </c>
      <c r="X51" s="67">
        <v>4.6457499999999999E-2</v>
      </c>
      <c r="Y51" s="67">
        <v>4.0175000000000002E-2</v>
      </c>
      <c r="Z51" s="172">
        <v>3.4275E-2</v>
      </c>
      <c r="AA51" s="201">
        <f>AVERAGE(O51:Z52)</f>
        <v>4.0119687500000008E-2</v>
      </c>
      <c r="AB51" s="201">
        <f>((AA51)/$H$14)/1000</f>
        <v>0.2225615062423007</v>
      </c>
    </row>
    <row r="52" spans="1:28" ht="13.5" thickBot="1" x14ac:dyDescent="0.25">
      <c r="A52" s="4">
        <v>80000</v>
      </c>
      <c r="B52" s="13"/>
      <c r="C52" s="13"/>
      <c r="D52" s="13"/>
      <c r="E52" s="13"/>
      <c r="F52" s="13"/>
      <c r="G52" s="13"/>
      <c r="H52" s="13"/>
      <c r="I52" s="13">
        <v>0.37711025855896141</v>
      </c>
      <c r="J52" s="13">
        <v>0.355694833823756</v>
      </c>
      <c r="K52" s="13">
        <f t="shared" si="5"/>
        <v>0.3664025461913587</v>
      </c>
      <c r="N52" s="200"/>
      <c r="O52" s="64">
        <v>4.5377500000000001E-2</v>
      </c>
      <c r="P52" s="62">
        <v>4.5777499999999999E-2</v>
      </c>
      <c r="Q52" s="62">
        <v>3.5874999999999997E-2</v>
      </c>
      <c r="R52" s="62">
        <v>4.6217500000000002E-2</v>
      </c>
      <c r="S52" s="62">
        <v>4.5797499999999998E-2</v>
      </c>
      <c r="T52" s="62">
        <v>4.5557500000000001E-2</v>
      </c>
      <c r="U52" s="62">
        <v>4.3874999999999997E-2</v>
      </c>
      <c r="V52" s="62">
        <v>4.55775E-2</v>
      </c>
      <c r="W52" s="62">
        <v>3.6674999999999999E-2</v>
      </c>
      <c r="X52" s="62">
        <v>4.6177500000000003E-2</v>
      </c>
      <c r="Y52" s="62">
        <v>3.2175000000000002E-2</v>
      </c>
      <c r="Z52" s="173">
        <v>3.5575000000000002E-2</v>
      </c>
      <c r="AA52" s="203"/>
      <c r="AB52" s="203"/>
    </row>
    <row r="53" spans="1:28" x14ac:dyDescent="0.2">
      <c r="A53" s="4">
        <v>100000</v>
      </c>
      <c r="B53" s="13"/>
      <c r="C53" s="13"/>
      <c r="D53" s="13"/>
      <c r="E53" s="13"/>
      <c r="F53" s="13"/>
      <c r="G53" s="13"/>
      <c r="H53" s="13"/>
      <c r="I53" s="13">
        <v>0.45210469520588448</v>
      </c>
      <c r="J53" s="13">
        <v>0.42369718630187209</v>
      </c>
      <c r="K53" s="13">
        <f t="shared" si="5"/>
        <v>0.43790094075387831</v>
      </c>
    </row>
    <row r="54" spans="1:28" ht="13.5" thickBot="1" x14ac:dyDescent="0.25">
      <c r="N54" s="1" t="s">
        <v>81</v>
      </c>
      <c r="O54" s="72"/>
      <c r="P54" s="72"/>
      <c r="Q54" s="72"/>
      <c r="R54" s="72"/>
      <c r="S54" s="72"/>
      <c r="T54" s="72"/>
      <c r="U54" s="72"/>
      <c r="V54" s="72"/>
      <c r="W54" s="72"/>
      <c r="X54" s="72"/>
      <c r="Y54" s="72"/>
      <c r="Z54" s="72"/>
      <c r="AA54" s="72"/>
      <c r="AB54" s="72"/>
    </row>
    <row r="55" spans="1:28" ht="13.5" thickBot="1" x14ac:dyDescent="0.25">
      <c r="N55" s="169" t="s">
        <v>46</v>
      </c>
      <c r="O55" s="205" t="s">
        <v>27</v>
      </c>
      <c r="P55" s="204"/>
      <c r="Q55" s="204"/>
      <c r="R55" s="204"/>
      <c r="S55" s="204"/>
      <c r="T55" s="204"/>
      <c r="U55" s="204"/>
      <c r="V55" s="204"/>
      <c r="W55" s="204"/>
      <c r="X55" s="204"/>
      <c r="Y55" s="204"/>
      <c r="Z55" s="206"/>
      <c r="AA55" s="170" t="s">
        <v>28</v>
      </c>
      <c r="AB55" s="171" t="s">
        <v>33</v>
      </c>
    </row>
    <row r="56" spans="1:28" x14ac:dyDescent="0.2">
      <c r="A56" s="187"/>
      <c r="B56" s="187"/>
      <c r="N56" s="198">
        <v>5000</v>
      </c>
      <c r="O56" s="69">
        <v>1.6150000000000001E-2</v>
      </c>
      <c r="P56" s="67">
        <v>1.405E-2</v>
      </c>
      <c r="Q56" s="67">
        <v>1.515E-2</v>
      </c>
      <c r="R56" s="67">
        <v>1.545E-2</v>
      </c>
      <c r="S56" s="67">
        <v>1.2885000000000001E-2</v>
      </c>
      <c r="T56" s="67">
        <v>1.2215E-2</v>
      </c>
      <c r="U56" s="67">
        <v>1.545E-2</v>
      </c>
      <c r="V56" s="67">
        <v>1.4749999999999999E-2</v>
      </c>
      <c r="W56" s="67">
        <v>1.7049999999999999E-2</v>
      </c>
      <c r="X56" s="67">
        <v>1.2265E-2</v>
      </c>
      <c r="Y56" s="67">
        <v>1.2145E-2</v>
      </c>
      <c r="Z56" s="172">
        <v>1.2085E-2</v>
      </c>
      <c r="AA56" s="201">
        <f>AVERAGE(O56:Z57)</f>
        <v>1.4726458333333333E-2</v>
      </c>
      <c r="AB56" s="201">
        <f>((AA56)/$H$14)/1000</f>
        <v>8.1694124568670853E-2</v>
      </c>
    </row>
    <row r="57" spans="1:28" ht="13.5" thickBot="1" x14ac:dyDescent="0.25">
      <c r="A57" s="187"/>
      <c r="B57" s="187"/>
      <c r="N57" s="200"/>
      <c r="O57" s="64">
        <v>1.375E-2</v>
      </c>
      <c r="P57" s="62">
        <v>1.545E-2</v>
      </c>
      <c r="Q57" s="62">
        <v>1.5650000000000001E-2</v>
      </c>
      <c r="R57" s="62">
        <v>1.6150000000000001E-2</v>
      </c>
      <c r="S57" s="62">
        <v>1.8550000000000001E-2</v>
      </c>
      <c r="T57" s="62">
        <v>1.9449999999999999E-2</v>
      </c>
      <c r="U57" s="62">
        <v>1.2135E-2</v>
      </c>
      <c r="V57" s="62">
        <v>1.685E-2</v>
      </c>
      <c r="W57" s="62">
        <v>1.8849999999999999E-2</v>
      </c>
      <c r="X57" s="62">
        <v>1.2145E-2</v>
      </c>
      <c r="Y57" s="62">
        <v>1.2715000000000001E-2</v>
      </c>
      <c r="Z57" s="173">
        <v>1.2095E-2</v>
      </c>
      <c r="AA57" s="203"/>
      <c r="AB57" s="203"/>
    </row>
    <row r="58" spans="1:28" x14ac:dyDescent="0.2">
      <c r="A58" s="187"/>
      <c r="B58" s="187"/>
      <c r="N58" s="198">
        <v>10000</v>
      </c>
      <c r="O58" s="69">
        <v>1.0803445E-2</v>
      </c>
      <c r="P58" s="67">
        <v>1.0652500000000001E-2</v>
      </c>
      <c r="Q58" s="67">
        <v>1.03295E-2</v>
      </c>
      <c r="R58" s="67">
        <v>1.06745E-2</v>
      </c>
      <c r="S58" s="67">
        <v>1.17705E-2</v>
      </c>
      <c r="T58" s="67">
        <v>1.37655E-2</v>
      </c>
      <c r="U58" s="67">
        <v>1.2030849999999999E-2</v>
      </c>
      <c r="V58" s="67">
        <v>2.0350500000000001E-2</v>
      </c>
      <c r="W58" s="67">
        <v>2.03185E-2</v>
      </c>
      <c r="X58" s="67">
        <v>1.6885000000000001E-2</v>
      </c>
      <c r="Y58" s="67">
        <v>2.03395E-2</v>
      </c>
      <c r="Z58" s="172">
        <v>2.0375500000000001E-2</v>
      </c>
      <c r="AA58" s="201">
        <f>AVERAGE(O58:Z59)</f>
        <v>1.4753506041666668E-2</v>
      </c>
      <c r="AB58" s="201">
        <f>((AA58)/$H$14)/1000</f>
        <v>8.1844170072067901E-2</v>
      </c>
    </row>
    <row r="59" spans="1:28" ht="13.5" thickBot="1" x14ac:dyDescent="0.25">
      <c r="A59" s="187"/>
      <c r="B59" s="187"/>
      <c r="N59" s="200"/>
      <c r="O59" s="64">
        <v>1.07335E-2</v>
      </c>
      <c r="P59" s="62">
        <v>1.073035E-2</v>
      </c>
      <c r="Q59" s="62">
        <v>1.0304499999999999E-2</v>
      </c>
      <c r="R59" s="62">
        <v>1.0314500000000001E-2</v>
      </c>
      <c r="S59" s="62">
        <v>1.2770500000000001E-2</v>
      </c>
      <c r="T59" s="62">
        <v>1.03695E-2</v>
      </c>
      <c r="U59" s="62">
        <v>1.17605E-2</v>
      </c>
      <c r="V59" s="62">
        <v>1.7524999999999999E-2</v>
      </c>
      <c r="W59" s="62">
        <v>2.0335499999999999E-2</v>
      </c>
      <c r="X59" s="62">
        <v>2.0323500000000001E-2</v>
      </c>
      <c r="Y59" s="62">
        <v>2.02975E-2</v>
      </c>
      <c r="Z59" s="173">
        <v>2.0323500000000001E-2</v>
      </c>
      <c r="AA59" s="203"/>
      <c r="AB59" s="203"/>
    </row>
    <row r="60" spans="1:28" x14ac:dyDescent="0.2">
      <c r="A60" s="187"/>
      <c r="B60" s="187"/>
      <c r="N60" s="199">
        <v>15000</v>
      </c>
      <c r="O60" s="65">
        <v>2.03885E-2</v>
      </c>
      <c r="P60" s="66">
        <v>2.0444500000000001E-2</v>
      </c>
      <c r="Q60" s="66">
        <v>2.0413500000000001E-2</v>
      </c>
      <c r="R60" s="66">
        <v>1.73285E-2</v>
      </c>
      <c r="S60" s="66">
        <v>1.7302499999999998E-2</v>
      </c>
      <c r="T60" s="66">
        <v>2.0366499999999999E-2</v>
      </c>
      <c r="U60" s="66">
        <v>1.7322500000000001E-2</v>
      </c>
      <c r="V60" s="66">
        <v>2.03435E-2</v>
      </c>
      <c r="W60" s="66">
        <v>2.0328499999999999E-2</v>
      </c>
      <c r="X60" s="66">
        <v>2.04955E-2</v>
      </c>
      <c r="Y60" s="66">
        <v>2.0315E-2</v>
      </c>
      <c r="Z60" s="174">
        <v>2.04225E-2</v>
      </c>
      <c r="AA60" s="201">
        <f>AVERAGE(O60:Z61)</f>
        <v>1.9746125000000003E-2</v>
      </c>
      <c r="AB60" s="201">
        <f>((AA60)/$H$14)/1000</f>
        <v>0.10954041759295234</v>
      </c>
    </row>
    <row r="61" spans="1:28" ht="13.5" thickBot="1" x14ac:dyDescent="0.25">
      <c r="A61" s="187"/>
      <c r="B61" s="187"/>
      <c r="N61" s="200"/>
      <c r="O61" s="175">
        <v>2.0428499999999999E-2</v>
      </c>
      <c r="P61" s="176">
        <v>1.6750000000000001E-2</v>
      </c>
      <c r="Q61" s="176">
        <v>2.03635E-2</v>
      </c>
      <c r="R61" s="176">
        <v>2.04925E-2</v>
      </c>
      <c r="S61" s="176">
        <v>2.0473499999999999E-2</v>
      </c>
      <c r="T61" s="176">
        <v>2.0465500000000001E-2</v>
      </c>
      <c r="U61" s="176">
        <v>2.0463499999999999E-2</v>
      </c>
      <c r="V61" s="176">
        <v>2.0453499999999999E-2</v>
      </c>
      <c r="W61" s="176">
        <v>1.7336500000000001E-2</v>
      </c>
      <c r="X61" s="176">
        <v>2.0413500000000001E-2</v>
      </c>
      <c r="Y61" s="176">
        <v>2.0482500000000001E-2</v>
      </c>
      <c r="Z61" s="177">
        <v>2.0312500000000001E-2</v>
      </c>
      <c r="AA61" s="203"/>
      <c r="AB61" s="203"/>
    </row>
    <row r="62" spans="1:28" x14ac:dyDescent="0.2">
      <c r="A62" s="187"/>
      <c r="B62" s="187"/>
      <c r="N62" s="198">
        <v>20000</v>
      </c>
      <c r="O62" s="69">
        <v>2.5100000000000001E-2</v>
      </c>
      <c r="P62" s="67">
        <v>2.3400000000000001E-2</v>
      </c>
      <c r="Q62" s="67">
        <v>2.3900000000000001E-2</v>
      </c>
      <c r="R62" s="67">
        <v>5.1700000000000003E-2</v>
      </c>
      <c r="S62" s="67">
        <v>2.1000000000000001E-2</v>
      </c>
      <c r="T62" s="67">
        <v>4.4600000000000001E-2</v>
      </c>
      <c r="U62" s="67">
        <v>2.81E-2</v>
      </c>
      <c r="V62" s="67">
        <v>2.1100000000000001E-2</v>
      </c>
      <c r="W62" s="67">
        <v>2.18E-2</v>
      </c>
      <c r="X62" s="67">
        <v>4.2999999999999997E-2</v>
      </c>
      <c r="Y62" s="67">
        <v>5.3999999999999999E-2</v>
      </c>
      <c r="Z62" s="172">
        <v>4.0500000000000001E-2</v>
      </c>
      <c r="AA62" s="201">
        <f>AVERAGE(O62:Z63)</f>
        <v>3.502916666666666E-2</v>
      </c>
      <c r="AB62" s="201">
        <f>((AA62)/$H$14)/1000</f>
        <v>0.19432215407325698</v>
      </c>
    </row>
    <row r="63" spans="1:28" ht="13.5" thickBot="1" x14ac:dyDescent="0.25">
      <c r="A63" s="187"/>
      <c r="N63" s="200"/>
      <c r="O63" s="64">
        <v>4.1700000000000001E-2</v>
      </c>
      <c r="P63" s="62">
        <v>3.7400000000000003E-2</v>
      </c>
      <c r="Q63" s="62">
        <v>2.1999999999999999E-2</v>
      </c>
      <c r="R63" s="62">
        <v>5.3600000000000002E-2</v>
      </c>
      <c r="S63" s="62">
        <v>2.92E-2</v>
      </c>
      <c r="T63" s="62">
        <v>4.6100000000000002E-2</v>
      </c>
      <c r="U63" s="62">
        <v>2.46E-2</v>
      </c>
      <c r="V63" s="62">
        <v>1.6199999999999999E-2</v>
      </c>
      <c r="W63" s="62">
        <v>2.01E-2</v>
      </c>
      <c r="X63" s="62">
        <v>5.28E-2</v>
      </c>
      <c r="Y63" s="62">
        <v>4.7E-2</v>
      </c>
      <c r="Z63" s="173">
        <v>5.1799999999999999E-2</v>
      </c>
      <c r="AA63" s="203"/>
      <c r="AB63" s="203"/>
    </row>
    <row r="65" spans="14:28" ht="13.5" thickBot="1" x14ac:dyDescent="0.25">
      <c r="N65" s="1" t="s">
        <v>82</v>
      </c>
      <c r="O65" s="72"/>
      <c r="P65" s="72"/>
      <c r="Q65" s="72"/>
      <c r="R65" s="72"/>
      <c r="S65" s="72"/>
      <c r="T65" s="72"/>
      <c r="U65" s="72"/>
      <c r="V65" s="72"/>
      <c r="W65" s="72"/>
      <c r="X65" s="72"/>
      <c r="Y65" s="72"/>
      <c r="Z65" s="72"/>
      <c r="AA65" s="72"/>
      <c r="AB65" s="72"/>
    </row>
    <row r="66" spans="14:28" ht="13.5" thickBot="1" x14ac:dyDescent="0.25">
      <c r="N66" s="82" t="s">
        <v>46</v>
      </c>
      <c r="O66" s="204" t="s">
        <v>27</v>
      </c>
      <c r="P66" s="204"/>
      <c r="Q66" s="204"/>
      <c r="R66" s="204"/>
      <c r="S66" s="204"/>
      <c r="T66" s="204"/>
      <c r="U66" s="204"/>
      <c r="V66" s="204"/>
      <c r="W66" s="204"/>
      <c r="X66" s="204"/>
      <c r="Y66" s="204"/>
      <c r="Z66" s="204"/>
      <c r="AA66" s="166" t="s">
        <v>28</v>
      </c>
      <c r="AB66" s="166" t="s">
        <v>33</v>
      </c>
    </row>
    <row r="67" spans="14:28" x14ac:dyDescent="0.2">
      <c r="N67" s="198">
        <v>10000</v>
      </c>
      <c r="O67" s="68">
        <v>1.1025E-2</v>
      </c>
      <c r="P67" s="67">
        <v>6.6249999999999998E-3</v>
      </c>
      <c r="Q67" s="67">
        <v>1.0825E-2</v>
      </c>
      <c r="R67" s="67">
        <v>1.2725E-2</v>
      </c>
      <c r="S67" s="67">
        <v>1.1925E-2</v>
      </c>
      <c r="T67" s="67">
        <v>1.0925000000000001E-2</v>
      </c>
      <c r="U67" s="67">
        <v>1.2225E-2</v>
      </c>
      <c r="V67" s="67">
        <v>1.2324999999999999E-2</v>
      </c>
      <c r="W67" s="67">
        <v>1.1025E-2</v>
      </c>
      <c r="X67" s="67">
        <v>1.0525E-2</v>
      </c>
      <c r="Y67" s="67">
        <v>1.8825000000000001E-2</v>
      </c>
      <c r="Z67" s="84">
        <v>1.3724999999999999E-2</v>
      </c>
      <c r="AA67" s="201">
        <f>AVERAGE(O67:Z70)</f>
        <v>1.1329166666666666E-2</v>
      </c>
      <c r="AB67" s="201">
        <f t="shared" ref="AB67" si="6">((AA67)/$H$14)/1000</f>
        <v>6.2847857371855095E-2</v>
      </c>
    </row>
    <row r="68" spans="14:28" x14ac:dyDescent="0.2">
      <c r="N68" s="199"/>
      <c r="O68" s="86">
        <v>8.5249999999999996E-3</v>
      </c>
      <c r="P68" s="83">
        <v>7.9249999999999998E-3</v>
      </c>
      <c r="Q68" s="83">
        <v>1.0225E-2</v>
      </c>
      <c r="R68" s="83">
        <v>1.1325E-2</v>
      </c>
      <c r="S68" s="83">
        <v>1.2024999999999999E-2</v>
      </c>
      <c r="T68" s="83">
        <v>1.2125E-2</v>
      </c>
      <c r="U68" s="83">
        <v>1.3724999999999999E-2</v>
      </c>
      <c r="V68" s="83">
        <v>1.1525000000000001E-2</v>
      </c>
      <c r="W68" s="83">
        <v>1.2324999999999999E-2</v>
      </c>
      <c r="X68" s="83">
        <v>1.7225000000000001E-2</v>
      </c>
      <c r="Y68" s="83">
        <v>1.1724999999999999E-2</v>
      </c>
      <c r="Z68" s="85">
        <v>1.4825E-2</v>
      </c>
      <c r="AA68" s="202"/>
      <c r="AB68" s="202"/>
    </row>
    <row r="69" spans="14:28" x14ac:dyDescent="0.2">
      <c r="N69" s="199"/>
      <c r="O69" s="86">
        <v>1.0200000000000001E-2</v>
      </c>
      <c r="P69" s="83">
        <v>9.9000000000000008E-3</v>
      </c>
      <c r="Q69" s="83">
        <v>8.0999999999999996E-3</v>
      </c>
      <c r="R69" s="83">
        <v>9.4999999999999998E-3</v>
      </c>
      <c r="S69" s="83">
        <v>7.4000000000000003E-3</v>
      </c>
      <c r="T69" s="83">
        <v>8.8000000000000005E-3</v>
      </c>
      <c r="U69" s="83">
        <v>7.4999999999999997E-3</v>
      </c>
      <c r="V69" s="83">
        <v>8.6E-3</v>
      </c>
      <c r="W69" s="83">
        <v>1.04E-2</v>
      </c>
      <c r="X69" s="83">
        <v>2.6100000000000002E-2</v>
      </c>
      <c r="Y69" s="83">
        <v>1.7899999999999999E-2</v>
      </c>
      <c r="Z69" s="85">
        <v>1.2999999999999999E-2</v>
      </c>
      <c r="AA69" s="202"/>
      <c r="AB69" s="202"/>
    </row>
    <row r="70" spans="14:28" ht="13.5" thickBot="1" x14ac:dyDescent="0.25">
      <c r="N70" s="200"/>
      <c r="O70" s="63">
        <v>0.01</v>
      </c>
      <c r="P70" s="62">
        <v>1.11E-2</v>
      </c>
      <c r="Q70" s="62">
        <v>8.6E-3</v>
      </c>
      <c r="R70" s="62">
        <v>1.11E-2</v>
      </c>
      <c r="S70" s="62">
        <v>6.7000000000000002E-3</v>
      </c>
      <c r="T70" s="62">
        <v>8.5000000000000006E-3</v>
      </c>
      <c r="U70" s="62">
        <v>9.4999999999999998E-3</v>
      </c>
      <c r="V70" s="62">
        <v>9.2999999999999992E-3</v>
      </c>
      <c r="W70" s="62">
        <v>8.2000000000000007E-3</v>
      </c>
      <c r="X70" s="62">
        <v>1.24E-2</v>
      </c>
      <c r="Y70" s="62">
        <v>1.4800000000000001E-2</v>
      </c>
      <c r="Z70" s="87">
        <v>0.01</v>
      </c>
      <c r="AA70" s="203"/>
      <c r="AB70" s="203"/>
    </row>
    <row r="71" spans="14:28" x14ac:dyDescent="0.2">
      <c r="N71" s="198">
        <v>20000</v>
      </c>
      <c r="O71" s="68">
        <v>2.1825000000000001E-2</v>
      </c>
      <c r="P71" s="67">
        <v>1.9625E-2</v>
      </c>
      <c r="Q71" s="67">
        <v>2.2525E-2</v>
      </c>
      <c r="R71" s="67">
        <v>2.6325000000000001E-2</v>
      </c>
      <c r="S71" s="67">
        <v>2.3425000000000001E-2</v>
      </c>
      <c r="T71" s="67">
        <v>2.5524999999999999E-2</v>
      </c>
      <c r="U71" s="67">
        <v>2.6224999999999998E-2</v>
      </c>
      <c r="V71" s="67">
        <v>2.4525000000000002E-2</v>
      </c>
      <c r="W71" s="67">
        <v>2.1425E-2</v>
      </c>
      <c r="X71" s="67">
        <v>2.4725E-2</v>
      </c>
      <c r="Y71" s="67">
        <v>2.5325E-2</v>
      </c>
      <c r="Z71" s="84">
        <v>2.6124999999999999E-2</v>
      </c>
      <c r="AA71" s="201">
        <f>AVERAGE(O71:Z74)</f>
        <v>2.4514583333333329E-2</v>
      </c>
      <c r="AB71" s="201">
        <f t="shared" ref="AB71" si="7">((AA71)/$H$14)/1000</f>
        <v>0.13599314779231683</v>
      </c>
    </row>
    <row r="72" spans="14:28" x14ac:dyDescent="0.2">
      <c r="N72" s="199"/>
      <c r="O72" s="86">
        <v>2.2724999999999999E-2</v>
      </c>
      <c r="P72" s="83">
        <v>1.9824999999999999E-2</v>
      </c>
      <c r="Q72" s="83">
        <v>2.0025000000000001E-2</v>
      </c>
      <c r="R72" s="83">
        <v>2.1925E-2</v>
      </c>
      <c r="S72" s="83">
        <v>1.9625E-2</v>
      </c>
      <c r="T72" s="83">
        <v>2.4324999999999999E-2</v>
      </c>
      <c r="U72" s="83">
        <v>2.5925E-2</v>
      </c>
      <c r="V72" s="83">
        <v>2.9825000000000001E-2</v>
      </c>
      <c r="W72" s="83">
        <v>2.2225000000000002E-2</v>
      </c>
      <c r="X72" s="83">
        <v>2.8225E-2</v>
      </c>
      <c r="Y72" s="83">
        <v>2.4025000000000001E-2</v>
      </c>
      <c r="Z72" s="85">
        <v>2.4924999999999999E-2</v>
      </c>
      <c r="AA72" s="202"/>
      <c r="AB72" s="202"/>
    </row>
    <row r="73" spans="14:28" x14ac:dyDescent="0.2">
      <c r="N73" s="199"/>
      <c r="O73" s="86">
        <v>2.1899999999999999E-2</v>
      </c>
      <c r="P73" s="83">
        <v>2.4899999999999999E-2</v>
      </c>
      <c r="Q73" s="83">
        <v>2.1999999999999999E-2</v>
      </c>
      <c r="R73" s="83">
        <v>3.2399999999999998E-2</v>
      </c>
      <c r="S73" s="83">
        <v>2.7699999999999999E-2</v>
      </c>
      <c r="T73" s="83">
        <v>2.23E-2</v>
      </c>
      <c r="U73" s="83">
        <v>2.23E-2</v>
      </c>
      <c r="V73" s="83">
        <v>2.3699999999999999E-2</v>
      </c>
      <c r="W73" s="83">
        <v>2.8299999999999999E-2</v>
      </c>
      <c r="X73" s="83">
        <v>2.5100000000000001E-2</v>
      </c>
      <c r="Y73" s="83">
        <v>2.01E-2</v>
      </c>
      <c r="Z73" s="85">
        <v>2.5600000000000001E-2</v>
      </c>
      <c r="AA73" s="202"/>
      <c r="AB73" s="202"/>
    </row>
    <row r="74" spans="14:28" ht="13.5" thickBot="1" x14ac:dyDescent="0.25">
      <c r="N74" s="200"/>
      <c r="O74" s="63">
        <v>2.4E-2</v>
      </c>
      <c r="P74" s="62">
        <v>2.4199999999999999E-2</v>
      </c>
      <c r="Q74" s="62">
        <v>2.1999999999999999E-2</v>
      </c>
      <c r="R74" s="62">
        <v>2.8400000000000002E-2</v>
      </c>
      <c r="S74" s="62">
        <v>1.8800000000000001E-2</v>
      </c>
      <c r="T74" s="62">
        <v>5.45E-2</v>
      </c>
      <c r="U74" s="62">
        <v>2.1499999999999998E-2</v>
      </c>
      <c r="V74" s="62">
        <v>2.2599999999999999E-2</v>
      </c>
      <c r="W74" s="62">
        <v>1.37E-2</v>
      </c>
      <c r="X74" s="62">
        <v>4.0399999999999998E-2</v>
      </c>
      <c r="Y74" s="62">
        <v>1.89E-2</v>
      </c>
      <c r="Z74" s="87">
        <v>2.0199999999999999E-2</v>
      </c>
      <c r="AA74" s="203"/>
      <c r="AB74" s="203"/>
    </row>
    <row r="75" spans="14:28" x14ac:dyDescent="0.2">
      <c r="N75" s="198">
        <v>30000</v>
      </c>
      <c r="O75" s="68">
        <v>3.036525E-2</v>
      </c>
      <c r="P75" s="67">
        <v>3.03725E-2</v>
      </c>
      <c r="Q75" s="67">
        <v>3.0492499999999999E-2</v>
      </c>
      <c r="R75" s="67">
        <v>3.0380250000000001E-2</v>
      </c>
      <c r="S75" s="67">
        <v>3.3892499999999999E-2</v>
      </c>
      <c r="T75" s="67">
        <v>3.0360524999999999E-2</v>
      </c>
      <c r="U75" s="67">
        <v>3.0377250000000001E-2</v>
      </c>
      <c r="V75" s="67">
        <v>3.0374249999999998E-2</v>
      </c>
      <c r="W75" s="67">
        <v>3.0357249999999999E-2</v>
      </c>
      <c r="X75" s="67">
        <v>2.8424999999999999E-2</v>
      </c>
      <c r="Y75" s="67">
        <v>3.0422500000000002E-2</v>
      </c>
      <c r="Z75" s="84">
        <v>3.039325E-2</v>
      </c>
      <c r="AA75" s="201">
        <f>AVERAGE(O75:Z78)</f>
        <v>3.042031822916667E-2</v>
      </c>
      <c r="AB75" s="201">
        <f t="shared" ref="AB75" si="8">((AA75)/$H$14)/1000</f>
        <v>0.16875484998365081</v>
      </c>
    </row>
    <row r="76" spans="14:28" x14ac:dyDescent="0.2">
      <c r="N76" s="199"/>
      <c r="O76" s="86">
        <v>3.0522500000000001E-2</v>
      </c>
      <c r="P76" s="83">
        <v>2.8225E-2</v>
      </c>
      <c r="Q76" s="83">
        <v>2.3924999999999998E-2</v>
      </c>
      <c r="R76" s="83">
        <v>3.0385249999999999E-2</v>
      </c>
      <c r="S76" s="83">
        <v>3.1425000000000002E-2</v>
      </c>
      <c r="T76" s="83">
        <v>3.0447249999999999E-2</v>
      </c>
      <c r="U76" s="83">
        <v>3.0373250000000001E-2</v>
      </c>
      <c r="V76" s="83">
        <v>3.0378249999999999E-2</v>
      </c>
      <c r="W76" s="83">
        <v>3.0442500000000001E-2</v>
      </c>
      <c r="X76" s="83">
        <v>3.0384250000000002E-2</v>
      </c>
      <c r="Y76" s="83">
        <v>3.0412499999999999E-2</v>
      </c>
      <c r="Z76" s="85">
        <v>3.3902500000000002E-2</v>
      </c>
      <c r="AA76" s="202"/>
      <c r="AB76" s="202"/>
    </row>
    <row r="77" spans="14:28" x14ac:dyDescent="0.2">
      <c r="N77" s="199"/>
      <c r="O77" s="86">
        <v>3.0589999999999999E-2</v>
      </c>
      <c r="P77" s="83">
        <v>3.0450000000000001E-2</v>
      </c>
      <c r="Q77" s="83">
        <v>3.3000000000000002E-2</v>
      </c>
      <c r="R77" s="83">
        <v>3.041E-2</v>
      </c>
      <c r="S77" s="83">
        <v>2.6499999999999999E-2</v>
      </c>
      <c r="T77" s="83">
        <v>3.0509999999999999E-2</v>
      </c>
      <c r="U77" s="83">
        <v>3.2199999999999999E-2</v>
      </c>
      <c r="V77" s="83">
        <v>3.0476E-2</v>
      </c>
      <c r="W77" s="83">
        <v>3.0384999999999999E-2</v>
      </c>
      <c r="X77" s="83">
        <v>3.0377999999999999E-2</v>
      </c>
      <c r="Y77" s="83">
        <v>3.0099999999999998E-2</v>
      </c>
      <c r="Z77" s="85">
        <v>3.4029999999999998E-2</v>
      </c>
      <c r="AA77" s="202"/>
      <c r="AB77" s="202"/>
    </row>
    <row r="78" spans="14:28" ht="13.5" thickBot="1" x14ac:dyDescent="0.25">
      <c r="N78" s="200"/>
      <c r="O78" s="63">
        <v>3.0391999999999999E-2</v>
      </c>
      <c r="P78" s="62">
        <v>3.0355E-2</v>
      </c>
      <c r="Q78" s="62">
        <v>3.04E-2</v>
      </c>
      <c r="R78" s="62">
        <v>3.0356000000000001E-2</v>
      </c>
      <c r="S78" s="62">
        <v>2.76E-2</v>
      </c>
      <c r="T78" s="62">
        <v>3.0388999999999999E-2</v>
      </c>
      <c r="U78" s="62">
        <v>3.0509999999999999E-2</v>
      </c>
      <c r="V78" s="62">
        <v>3.0366000000000001E-2</v>
      </c>
      <c r="W78" s="62">
        <v>2.7300000000000001E-2</v>
      </c>
      <c r="X78" s="62">
        <v>3.0452E-2</v>
      </c>
      <c r="Y78" s="62">
        <v>3.2399999999999998E-2</v>
      </c>
      <c r="Z78" s="87">
        <v>3.3590000000000002E-2</v>
      </c>
      <c r="AA78" s="203"/>
      <c r="AB78" s="203"/>
    </row>
    <row r="79" spans="14:28" x14ac:dyDescent="0.2">
      <c r="N79" s="198">
        <v>40000</v>
      </c>
      <c r="O79" s="68">
        <v>3.4810000000000001E-2</v>
      </c>
      <c r="P79" s="67">
        <v>3.4939999999999999E-2</v>
      </c>
      <c r="Q79" s="67">
        <v>3.4790000000000001E-2</v>
      </c>
      <c r="R79" s="67">
        <v>4.0500000000000001E-2</v>
      </c>
      <c r="S79" s="67">
        <v>3.32E-2</v>
      </c>
      <c r="T79" s="67">
        <v>4.6100000000000002E-2</v>
      </c>
      <c r="U79" s="67">
        <v>4.4600000000000001E-2</v>
      </c>
      <c r="V79" s="67">
        <v>4.2500000000000003E-2</v>
      </c>
      <c r="W79" s="67">
        <v>3.4729999999999997E-2</v>
      </c>
      <c r="X79" s="67">
        <v>4.5900000000000003E-2</v>
      </c>
      <c r="Y79" s="67">
        <v>3.5290000000000002E-2</v>
      </c>
      <c r="Z79" s="84">
        <v>3.5099999999999999E-2</v>
      </c>
      <c r="AA79" s="201">
        <f>AVERAGE(O79:Z82)</f>
        <v>3.861125E-2</v>
      </c>
      <c r="AB79" s="201">
        <f t="shared" ref="AB79" si="9">((AA79)/$H$14)/1000</f>
        <v>0.21419354170936727</v>
      </c>
    </row>
    <row r="80" spans="14:28" x14ac:dyDescent="0.2">
      <c r="N80" s="199"/>
      <c r="O80" s="86">
        <v>3.492E-2</v>
      </c>
      <c r="P80" s="83">
        <v>3.5069999999999997E-2</v>
      </c>
      <c r="Q80" s="83">
        <v>3.0700000000000002E-2</v>
      </c>
      <c r="R80" s="83">
        <v>4.7399999999999998E-2</v>
      </c>
      <c r="S80" s="83">
        <v>3.5000000000000003E-2</v>
      </c>
      <c r="T80" s="83">
        <v>4.87E-2</v>
      </c>
      <c r="U80" s="83">
        <v>3.9899999999999998E-2</v>
      </c>
      <c r="V80" s="83">
        <v>3.5999999999999997E-2</v>
      </c>
      <c r="W80" s="83">
        <v>3.1399999999999997E-2</v>
      </c>
      <c r="X80" s="83">
        <v>3.5020000000000003E-2</v>
      </c>
      <c r="Y80" s="83">
        <v>3.7100000000000001E-2</v>
      </c>
      <c r="Z80" s="85">
        <v>3.5189999999999999E-2</v>
      </c>
      <c r="AA80" s="202"/>
      <c r="AB80" s="202"/>
    </row>
    <row r="81" spans="14:28" x14ac:dyDescent="0.2">
      <c r="N81" s="199"/>
      <c r="O81" s="86">
        <v>4.65E-2</v>
      </c>
      <c r="P81" s="83">
        <v>4.4999999999999998E-2</v>
      </c>
      <c r="Q81" s="83">
        <v>2.81E-2</v>
      </c>
      <c r="R81" s="83">
        <v>3.4869999999999998E-2</v>
      </c>
      <c r="S81" s="83">
        <v>4.0300000000000002E-2</v>
      </c>
      <c r="T81" s="83">
        <v>3.5049999999999998E-2</v>
      </c>
      <c r="U81" s="83">
        <v>4.3999999999999997E-2</v>
      </c>
      <c r="V81" s="83">
        <v>4.2099999999999999E-2</v>
      </c>
      <c r="W81" s="83">
        <v>3.5009999999999999E-2</v>
      </c>
      <c r="X81" s="83">
        <v>4.3799999999999999E-2</v>
      </c>
      <c r="Y81" s="83">
        <v>3.5040000000000002E-2</v>
      </c>
      <c r="Z81" s="85">
        <v>3.4849999999999999E-2</v>
      </c>
      <c r="AA81" s="202"/>
      <c r="AB81" s="202"/>
    </row>
    <row r="82" spans="14:28" ht="13.5" thickBot="1" x14ac:dyDescent="0.25">
      <c r="N82" s="200"/>
      <c r="O82" s="63">
        <v>3.4880000000000001E-2</v>
      </c>
      <c r="P82" s="62">
        <v>4.7E-2</v>
      </c>
      <c r="Q82" s="62">
        <v>3.4549999999999997E-2</v>
      </c>
      <c r="R82" s="62">
        <v>3.551E-2</v>
      </c>
      <c r="S82" s="62">
        <v>4.2599999999999999E-2</v>
      </c>
      <c r="T82" s="62">
        <v>3.5040000000000002E-2</v>
      </c>
      <c r="U82" s="62">
        <v>4.6199999999999998E-2</v>
      </c>
      <c r="V82" s="62">
        <v>4.41E-2</v>
      </c>
      <c r="W82" s="62">
        <v>4.4900000000000002E-2</v>
      </c>
      <c r="X82" s="62">
        <v>3.5049999999999998E-2</v>
      </c>
      <c r="Y82" s="62">
        <v>4.5400000000000003E-2</v>
      </c>
      <c r="Z82" s="87">
        <v>3.4630000000000001E-2</v>
      </c>
      <c r="AA82" s="203"/>
      <c r="AB82" s="203"/>
    </row>
    <row r="84" spans="14:28" ht="13.5" thickBot="1" x14ac:dyDescent="0.25">
      <c r="N84" s="1" t="s">
        <v>83</v>
      </c>
      <c r="O84" s="72"/>
      <c r="P84" s="72"/>
      <c r="Q84" s="72"/>
      <c r="R84" s="72"/>
      <c r="S84" s="72"/>
      <c r="T84" s="72"/>
      <c r="U84" s="72"/>
      <c r="V84" s="72"/>
      <c r="W84" s="72"/>
      <c r="X84" s="72"/>
      <c r="Y84" s="72"/>
      <c r="Z84" s="72"/>
      <c r="AA84" s="72"/>
      <c r="AB84" s="72"/>
    </row>
    <row r="85" spans="14:28" ht="13.5" thickBot="1" x14ac:dyDescent="0.25">
      <c r="N85" s="82" t="s">
        <v>46</v>
      </c>
      <c r="O85" s="204" t="s">
        <v>27</v>
      </c>
      <c r="P85" s="204"/>
      <c r="Q85" s="204"/>
      <c r="R85" s="204"/>
      <c r="S85" s="204"/>
      <c r="T85" s="204"/>
      <c r="U85" s="204"/>
      <c r="V85" s="204"/>
      <c r="W85" s="204"/>
      <c r="X85" s="204"/>
      <c r="Y85" s="204"/>
      <c r="Z85" s="204"/>
      <c r="AA85" s="166" t="s">
        <v>28</v>
      </c>
      <c r="AB85" s="166" t="s">
        <v>33</v>
      </c>
    </row>
    <row r="86" spans="14:28" x14ac:dyDescent="0.2">
      <c r="N86" s="198">
        <v>40000</v>
      </c>
      <c r="O86" s="68">
        <v>3.5162499999999999E-2</v>
      </c>
      <c r="P86" s="67">
        <v>3.53225E-2</v>
      </c>
      <c r="Q86" s="67">
        <v>3.5032500000000001E-2</v>
      </c>
      <c r="R86" s="67">
        <v>4.8825E-2</v>
      </c>
      <c r="S86" s="67">
        <v>3.5182499999999998E-2</v>
      </c>
      <c r="T86" s="67">
        <v>3.5802500000000001E-2</v>
      </c>
      <c r="U86" s="67">
        <v>3.4962500000000001E-2</v>
      </c>
      <c r="V86" s="67">
        <v>3.5112499999999998E-2</v>
      </c>
      <c r="W86" s="67">
        <v>3.5784999999999997E-2</v>
      </c>
      <c r="X86" s="67">
        <v>3.5595000000000002E-2</v>
      </c>
      <c r="Y86" s="67">
        <v>4.4949999999999997E-2</v>
      </c>
      <c r="Z86" s="84">
        <v>3.5915000000000002E-2</v>
      </c>
      <c r="AA86" s="201">
        <f>AVERAGE(O86:Z89)</f>
        <v>3.785666666666667E-2</v>
      </c>
      <c r="AB86" s="201">
        <f t="shared" ref="AB86" si="10">((AA86)/$H$14)/1000</f>
        <v>0.21000753693921545</v>
      </c>
    </row>
    <row r="87" spans="14:28" x14ac:dyDescent="0.2">
      <c r="N87" s="199"/>
      <c r="O87" s="86">
        <v>3.5102500000000002E-2</v>
      </c>
      <c r="P87" s="83">
        <v>3.54125E-2</v>
      </c>
      <c r="Q87" s="83">
        <v>3.51425E-2</v>
      </c>
      <c r="R87" s="83">
        <v>3.51425E-2</v>
      </c>
      <c r="S87" s="83">
        <v>4.6625E-2</v>
      </c>
      <c r="T87" s="83">
        <v>3.58225E-2</v>
      </c>
      <c r="U87" s="83">
        <v>3.54125E-2</v>
      </c>
      <c r="V87" s="83">
        <v>4.7125E-2</v>
      </c>
      <c r="W87" s="83">
        <v>3.5604999999999998E-2</v>
      </c>
      <c r="X87" s="83">
        <v>4.6949999999999999E-2</v>
      </c>
      <c r="Y87" s="83">
        <v>3.5534999999999997E-2</v>
      </c>
      <c r="Z87" s="85">
        <v>4.6350000000000002E-2</v>
      </c>
      <c r="AA87" s="202"/>
      <c r="AB87" s="202"/>
    </row>
    <row r="88" spans="14:28" x14ac:dyDescent="0.2">
      <c r="N88" s="199"/>
      <c r="O88" s="86">
        <v>3.5632499999999998E-2</v>
      </c>
      <c r="P88" s="83">
        <v>3.52325E-2</v>
      </c>
      <c r="Q88" s="83">
        <v>3.8524999999999997E-2</v>
      </c>
      <c r="R88" s="83">
        <v>3.5172500000000002E-2</v>
      </c>
      <c r="S88" s="83">
        <v>3.5742500000000003E-2</v>
      </c>
      <c r="T88" s="83">
        <v>3.60025E-2</v>
      </c>
      <c r="U88" s="83">
        <v>3.5825000000000003E-2</v>
      </c>
      <c r="V88" s="83">
        <v>4.9224999999999998E-2</v>
      </c>
      <c r="W88" s="83">
        <v>3.7249999999999998E-2</v>
      </c>
      <c r="X88" s="83">
        <v>4.8649999999999999E-2</v>
      </c>
      <c r="Y88" s="83">
        <v>3.5904999999999999E-2</v>
      </c>
      <c r="Z88" s="85">
        <v>3.5284999999999997E-2</v>
      </c>
      <c r="AA88" s="202"/>
      <c r="AB88" s="202"/>
    </row>
    <row r="89" spans="14:28" ht="13.5" thickBot="1" x14ac:dyDescent="0.25">
      <c r="N89" s="200"/>
      <c r="O89" s="63">
        <v>3.6155E-2</v>
      </c>
      <c r="P89" s="62">
        <v>3.6135E-2</v>
      </c>
      <c r="Q89" s="62">
        <v>3.4764999999999997E-2</v>
      </c>
      <c r="R89" s="62">
        <v>3.5645000000000003E-2</v>
      </c>
      <c r="S89" s="62">
        <v>3.5275000000000001E-2</v>
      </c>
      <c r="T89" s="62">
        <v>3.5465000000000003E-2</v>
      </c>
      <c r="U89" s="62">
        <v>3.4884999999999999E-2</v>
      </c>
      <c r="V89" s="62">
        <v>4.2549999999999998E-2</v>
      </c>
      <c r="W89" s="62">
        <v>3.5374999999999997E-2</v>
      </c>
      <c r="X89" s="62">
        <v>4.8550000000000003E-2</v>
      </c>
      <c r="Y89" s="62">
        <v>2.085E-2</v>
      </c>
      <c r="Z89" s="87">
        <v>4.5150000000000003E-2</v>
      </c>
      <c r="AA89" s="203"/>
      <c r="AB89" s="203"/>
    </row>
    <row r="90" spans="14:28" x14ac:dyDescent="0.2">
      <c r="N90" s="198">
        <v>60000</v>
      </c>
      <c r="O90" s="68">
        <v>2.6525E-2</v>
      </c>
      <c r="P90" s="67">
        <v>4.7662499999999997E-2</v>
      </c>
      <c r="Q90" s="67">
        <v>6.9425000000000001E-2</v>
      </c>
      <c r="R90" s="67">
        <v>7.1325E-2</v>
      </c>
      <c r="S90" s="67">
        <v>4.6824999999999999E-2</v>
      </c>
      <c r="T90" s="67">
        <v>7.4725E-2</v>
      </c>
      <c r="U90" s="67">
        <v>7.1224999999999997E-2</v>
      </c>
      <c r="V90" s="67">
        <v>7.1425000000000002E-2</v>
      </c>
      <c r="W90" s="67">
        <v>7.485E-2</v>
      </c>
      <c r="X90" s="67">
        <v>4.8645000000000001E-2</v>
      </c>
      <c r="Y90" s="67">
        <v>6.5250000000000002E-2</v>
      </c>
      <c r="Z90" s="84">
        <v>7.6550000000000007E-2</v>
      </c>
      <c r="AA90" s="201">
        <f>AVERAGE(O90:Z93)</f>
        <v>5.8894218749999984E-2</v>
      </c>
      <c r="AB90" s="201">
        <f t="shared" ref="AB90" si="11">((AA90)/$H$14)/1000</f>
        <v>0.3267120670858551</v>
      </c>
    </row>
    <row r="91" spans="14:28" x14ac:dyDescent="0.2">
      <c r="N91" s="199"/>
      <c r="O91" s="86">
        <v>7.4524999999999994E-2</v>
      </c>
      <c r="P91" s="83">
        <v>7.5725000000000001E-2</v>
      </c>
      <c r="Q91" s="83">
        <v>5.4824999999999999E-2</v>
      </c>
      <c r="R91" s="83">
        <v>7.2925000000000004E-2</v>
      </c>
      <c r="S91" s="83">
        <v>6.6525000000000001E-2</v>
      </c>
      <c r="T91" s="83">
        <v>4.8322499999999997E-2</v>
      </c>
      <c r="U91" s="83">
        <v>7.2724999999999998E-2</v>
      </c>
      <c r="V91" s="83">
        <v>4.9602500000000001E-2</v>
      </c>
      <c r="W91" s="83">
        <v>5.595E-2</v>
      </c>
      <c r="X91" s="83">
        <v>4.8265000000000002E-2</v>
      </c>
      <c r="Y91" s="83">
        <v>5.135E-2</v>
      </c>
      <c r="Z91" s="85">
        <v>7.5850000000000001E-2</v>
      </c>
      <c r="AA91" s="202"/>
      <c r="AB91" s="202"/>
    </row>
    <row r="92" spans="14:28" x14ac:dyDescent="0.2">
      <c r="N92" s="199"/>
      <c r="O92" s="86">
        <v>4.4124999999999998E-2</v>
      </c>
      <c r="P92" s="83">
        <v>7.4524999999999994E-2</v>
      </c>
      <c r="Q92" s="83">
        <v>6.6625000000000004E-2</v>
      </c>
      <c r="R92" s="83">
        <v>7.0925000000000002E-2</v>
      </c>
      <c r="S92" s="83">
        <v>7.0824999999999999E-2</v>
      </c>
      <c r="T92" s="83">
        <v>7.6124999999999998E-2</v>
      </c>
      <c r="U92" s="83">
        <v>6.2425000000000001E-2</v>
      </c>
      <c r="V92" s="83">
        <v>5.2424999999999999E-2</v>
      </c>
      <c r="W92" s="83">
        <v>5.6050000000000003E-2</v>
      </c>
      <c r="X92" s="83">
        <v>6.4750000000000002E-2</v>
      </c>
      <c r="Y92" s="83">
        <v>3.4849999999999999E-2</v>
      </c>
      <c r="Z92" s="85">
        <v>7.1550000000000002E-2</v>
      </c>
      <c r="AA92" s="202"/>
      <c r="AB92" s="202"/>
    </row>
    <row r="93" spans="14:28" ht="13.5" thickBot="1" x14ac:dyDescent="0.25">
      <c r="N93" s="200"/>
      <c r="O93" s="63">
        <v>3.4450000000000001E-2</v>
      </c>
      <c r="P93" s="62">
        <v>2.895E-2</v>
      </c>
      <c r="Q93" s="62">
        <v>3.4349999999999999E-2</v>
      </c>
      <c r="R93" s="62">
        <v>7.1849999999999997E-2</v>
      </c>
      <c r="S93" s="62">
        <v>2.895E-2</v>
      </c>
      <c r="T93" s="62">
        <v>3.4750000000000003E-2</v>
      </c>
      <c r="U93" s="62">
        <v>7.195E-2</v>
      </c>
      <c r="V93" s="62">
        <v>2.7650000000000001E-2</v>
      </c>
      <c r="W93" s="62">
        <v>8.1850000000000006E-2</v>
      </c>
      <c r="X93" s="62">
        <v>3.8350000000000002E-2</v>
      </c>
      <c r="Y93" s="62">
        <v>7.5249999999999997E-2</v>
      </c>
      <c r="Z93" s="87">
        <v>6.2350000000000003E-2</v>
      </c>
      <c r="AA93" s="203"/>
      <c r="AB93" s="203"/>
    </row>
    <row r="94" spans="14:28" x14ac:dyDescent="0.2">
      <c r="N94" s="198">
        <v>80000</v>
      </c>
      <c r="O94" s="68">
        <v>3.9925000000000002E-2</v>
      </c>
      <c r="P94" s="67">
        <v>7.6725000000000002E-2</v>
      </c>
      <c r="Q94" s="67">
        <v>7.0624999999999993E-2</v>
      </c>
      <c r="R94" s="67">
        <v>3.0925000000000001E-2</v>
      </c>
      <c r="S94" s="67">
        <v>3.2625000000000001E-2</v>
      </c>
      <c r="T94" s="67">
        <v>9.4325000000000006E-2</v>
      </c>
      <c r="U94" s="67">
        <v>6.2225000000000003E-2</v>
      </c>
      <c r="V94" s="67">
        <v>8.7825E-2</v>
      </c>
      <c r="W94" s="67">
        <v>8.5849999999999996E-2</v>
      </c>
      <c r="X94" s="67">
        <v>9.1350000000000001E-2</v>
      </c>
      <c r="Y94" s="67">
        <v>4.7149999999999997E-2</v>
      </c>
      <c r="Z94" s="84">
        <v>8.6150000000000004E-2</v>
      </c>
      <c r="AA94" s="201">
        <f>AVERAGE(O94:Z97)</f>
        <v>6.7979166666666674E-2</v>
      </c>
      <c r="AB94" s="201">
        <f t="shared" ref="AB94" si="12">((AA94)/$H$14)/1000</f>
        <v>0.37711025855896141</v>
      </c>
    </row>
    <row r="95" spans="14:28" x14ac:dyDescent="0.2">
      <c r="N95" s="199"/>
      <c r="O95" s="86">
        <v>5.2325000000000003E-2</v>
      </c>
      <c r="P95" s="83">
        <v>3.9324999999999999E-2</v>
      </c>
      <c r="Q95" s="83">
        <v>5.1525000000000001E-2</v>
      </c>
      <c r="R95" s="83">
        <v>8.6224999999999996E-2</v>
      </c>
      <c r="S95" s="83">
        <v>9.2825000000000005E-2</v>
      </c>
      <c r="T95" s="83">
        <v>6.2524999999999997E-2</v>
      </c>
      <c r="U95" s="83">
        <v>9.3225000000000002E-2</v>
      </c>
      <c r="V95" s="83">
        <v>8.9825000000000002E-2</v>
      </c>
      <c r="W95" s="83">
        <v>9.5250000000000001E-2</v>
      </c>
      <c r="X95" s="83">
        <v>5.0650000000000001E-2</v>
      </c>
      <c r="Y95" s="83">
        <v>0.10305</v>
      </c>
      <c r="Z95" s="85">
        <v>9.5649999999999999E-2</v>
      </c>
      <c r="AA95" s="202"/>
      <c r="AB95" s="202"/>
    </row>
    <row r="96" spans="14:28" x14ac:dyDescent="0.2">
      <c r="N96" s="199"/>
      <c r="O96" s="86">
        <v>7.0224999999999996E-2</v>
      </c>
      <c r="P96" s="83">
        <v>3.0025E-2</v>
      </c>
      <c r="Q96" s="83">
        <v>3.2524999999999998E-2</v>
      </c>
      <c r="R96" s="83">
        <v>6.7525000000000002E-2</v>
      </c>
      <c r="S96" s="83">
        <v>2.9125000000000002E-2</v>
      </c>
      <c r="T96" s="83">
        <v>6.6824999999999996E-2</v>
      </c>
      <c r="U96" s="83">
        <v>8.6124999999999993E-2</v>
      </c>
      <c r="V96" s="83">
        <v>9.1624999999999998E-2</v>
      </c>
      <c r="W96" s="83">
        <v>3.7150000000000002E-2</v>
      </c>
      <c r="X96" s="83">
        <v>7.0650000000000004E-2</v>
      </c>
      <c r="Y96" s="83">
        <v>4.8849999999999998E-2</v>
      </c>
      <c r="Z96" s="85">
        <v>8.6650000000000005E-2</v>
      </c>
      <c r="AA96" s="202"/>
      <c r="AB96" s="202"/>
    </row>
    <row r="97" spans="14:28" ht="13.5" thickBot="1" x14ac:dyDescent="0.25">
      <c r="N97" s="200"/>
      <c r="O97" s="63">
        <v>5.2650000000000002E-2</v>
      </c>
      <c r="P97" s="62">
        <v>8.9349999999999999E-2</v>
      </c>
      <c r="Q97" s="62">
        <v>8.5949999999999999E-2</v>
      </c>
      <c r="R97" s="62">
        <v>3.9550000000000002E-2</v>
      </c>
      <c r="S97" s="62">
        <v>9.4950000000000007E-2</v>
      </c>
      <c r="T97" s="62">
        <v>6.3649999999999998E-2</v>
      </c>
      <c r="U97" s="62">
        <v>8.7749999999999995E-2</v>
      </c>
      <c r="V97" s="62">
        <v>5.6950000000000001E-2</v>
      </c>
      <c r="W97" s="62">
        <v>3.755E-2</v>
      </c>
      <c r="X97" s="62">
        <v>8.2250000000000004E-2</v>
      </c>
      <c r="Y97" s="62">
        <v>4.725E-2</v>
      </c>
      <c r="Z97" s="87">
        <v>8.9749999999999996E-2</v>
      </c>
      <c r="AA97" s="203"/>
      <c r="AB97" s="203"/>
    </row>
    <row r="98" spans="14:28" x14ac:dyDescent="0.2">
      <c r="N98" s="198">
        <v>100000</v>
      </c>
      <c r="O98" s="68">
        <v>5.6925000000000003E-2</v>
      </c>
      <c r="P98" s="67">
        <v>7.1624999999999994E-2</v>
      </c>
      <c r="Q98" s="67">
        <v>7.7924999999999994E-2</v>
      </c>
      <c r="R98" s="67">
        <v>6.0824999999999997E-2</v>
      </c>
      <c r="S98" s="67">
        <v>0.100325</v>
      </c>
      <c r="T98" s="67">
        <v>7.1025000000000005E-2</v>
      </c>
      <c r="U98" s="67">
        <v>9.6125000000000002E-2</v>
      </c>
      <c r="V98" s="67">
        <v>0.110125</v>
      </c>
      <c r="W98" s="67">
        <v>7.7325000000000005E-2</v>
      </c>
      <c r="X98" s="67">
        <v>8.7724999999999997E-2</v>
      </c>
      <c r="Y98" s="67">
        <v>0.10502499999999999</v>
      </c>
      <c r="Z98" s="84">
        <v>4.5624999999999999E-2</v>
      </c>
      <c r="AA98" s="201">
        <f>AVERAGE(O98:Z101)</f>
        <v>8.149791666666667E-2</v>
      </c>
      <c r="AB98" s="201">
        <f t="shared" ref="AB98" si="13">((AA98)/$H$14)/1000</f>
        <v>0.45210469520588448</v>
      </c>
    </row>
    <row r="99" spans="14:28" x14ac:dyDescent="0.2">
      <c r="N99" s="199"/>
      <c r="O99" s="86">
        <v>7.1224999999999997E-2</v>
      </c>
      <c r="P99" s="83">
        <v>5.7724999999999999E-2</v>
      </c>
      <c r="Q99" s="83">
        <v>8.5324999999999998E-2</v>
      </c>
      <c r="R99" s="83">
        <v>6.1624999999999999E-2</v>
      </c>
      <c r="S99" s="83">
        <v>6.4324999999999993E-2</v>
      </c>
      <c r="T99" s="83">
        <v>9.7424999999999998E-2</v>
      </c>
      <c r="U99" s="83">
        <v>9.0024999999999994E-2</v>
      </c>
      <c r="V99" s="83">
        <v>8.3424999999999999E-2</v>
      </c>
      <c r="W99" s="83">
        <v>5.6825000000000001E-2</v>
      </c>
      <c r="X99" s="83">
        <v>0.112525</v>
      </c>
      <c r="Y99" s="83">
        <v>6.9824999999999998E-2</v>
      </c>
      <c r="Z99" s="85">
        <v>0.103425</v>
      </c>
      <c r="AA99" s="202"/>
      <c r="AB99" s="202"/>
    </row>
    <row r="100" spans="14:28" x14ac:dyDescent="0.2">
      <c r="N100" s="199"/>
      <c r="O100" s="86">
        <v>0.100825</v>
      </c>
      <c r="P100" s="83">
        <v>0.108025</v>
      </c>
      <c r="Q100" s="83">
        <v>0.10642500000000001</v>
      </c>
      <c r="R100" s="83">
        <v>7.2025000000000006E-2</v>
      </c>
      <c r="S100" s="83">
        <v>5.0525E-2</v>
      </c>
      <c r="T100" s="83">
        <v>0.107025</v>
      </c>
      <c r="U100" s="83">
        <v>4.7425000000000002E-2</v>
      </c>
      <c r="V100" s="83">
        <v>0.111525</v>
      </c>
      <c r="W100" s="83">
        <v>0.101025</v>
      </c>
      <c r="X100" s="83">
        <v>4.9125000000000002E-2</v>
      </c>
      <c r="Y100" s="83">
        <v>0.101825</v>
      </c>
      <c r="Z100" s="85">
        <v>5.0724999999999999E-2</v>
      </c>
      <c r="AA100" s="202"/>
      <c r="AB100" s="202"/>
    </row>
    <row r="101" spans="14:28" ht="13.5" thickBot="1" x14ac:dyDescent="0.25">
      <c r="N101" s="200"/>
      <c r="O101" s="63">
        <v>4.7824999999999999E-2</v>
      </c>
      <c r="P101" s="62">
        <v>6.8324999999999997E-2</v>
      </c>
      <c r="Q101" s="62">
        <v>9.2624999999999999E-2</v>
      </c>
      <c r="R101" s="62">
        <v>0.11082500000000001</v>
      </c>
      <c r="S101" s="62">
        <v>8.3625000000000005E-2</v>
      </c>
      <c r="T101" s="62">
        <v>9.6024999999999999E-2</v>
      </c>
      <c r="U101" s="62">
        <v>6.5324999999999994E-2</v>
      </c>
      <c r="V101" s="62">
        <v>8.5425000000000001E-2</v>
      </c>
      <c r="W101" s="62">
        <v>0.113425</v>
      </c>
      <c r="X101" s="62">
        <v>9.9724999999999994E-2</v>
      </c>
      <c r="Y101" s="62">
        <v>6.0824999999999997E-2</v>
      </c>
      <c r="Z101" s="87">
        <v>6.7125000000000004E-2</v>
      </c>
      <c r="AA101" s="203"/>
      <c r="AB101" s="203"/>
    </row>
    <row r="103" spans="14:28" ht="13.5" thickBot="1" x14ac:dyDescent="0.25">
      <c r="N103" s="1" t="s">
        <v>84</v>
      </c>
      <c r="O103" s="72"/>
      <c r="P103" s="72"/>
      <c r="Q103" s="72"/>
      <c r="R103" s="72"/>
      <c r="S103" s="72"/>
      <c r="T103" s="72"/>
      <c r="U103" s="72"/>
      <c r="V103" s="72"/>
      <c r="W103" s="72"/>
      <c r="X103" s="72"/>
      <c r="Y103" s="72"/>
      <c r="Z103" s="72"/>
      <c r="AA103" s="72"/>
      <c r="AB103" s="72"/>
    </row>
    <row r="104" spans="14:28" ht="13.5" thickBot="1" x14ac:dyDescent="0.25">
      <c r="N104" s="82" t="s">
        <v>46</v>
      </c>
      <c r="O104" s="204" t="s">
        <v>27</v>
      </c>
      <c r="P104" s="204"/>
      <c r="Q104" s="204"/>
      <c r="R104" s="204"/>
      <c r="S104" s="204"/>
      <c r="T104" s="204"/>
      <c r="U104" s="204"/>
      <c r="V104" s="204"/>
      <c r="W104" s="204"/>
      <c r="X104" s="204"/>
      <c r="Y104" s="204"/>
      <c r="Z104" s="204"/>
      <c r="AA104" s="166" t="s">
        <v>28</v>
      </c>
      <c r="AB104" s="166" t="s">
        <v>33</v>
      </c>
    </row>
    <row r="105" spans="14:28" x14ac:dyDescent="0.2">
      <c r="N105" s="198">
        <v>40000</v>
      </c>
      <c r="O105" s="68">
        <v>3.5924999999999999E-2</v>
      </c>
      <c r="P105" s="67">
        <v>4.5324999999999997E-2</v>
      </c>
      <c r="Q105" s="67">
        <v>4.2025E-2</v>
      </c>
      <c r="R105" s="67">
        <v>4.4025000000000002E-2</v>
      </c>
      <c r="S105" s="67">
        <v>4.2525E-2</v>
      </c>
      <c r="T105" s="67">
        <v>4.6824999999999999E-2</v>
      </c>
      <c r="U105" s="67">
        <v>4.4725000000000001E-2</v>
      </c>
      <c r="V105" s="67">
        <v>4.2924999999999998E-2</v>
      </c>
      <c r="W105" s="67">
        <v>4.65E-2</v>
      </c>
      <c r="X105" s="67">
        <v>4.8800000000000003E-2</v>
      </c>
      <c r="Y105" s="67">
        <v>4.7100000000000003E-2</v>
      </c>
      <c r="Z105" s="84">
        <v>3.5150000000000001E-2</v>
      </c>
      <c r="AA105" s="201">
        <f>AVERAGE(O105:Z108)</f>
        <v>4.3663645833333327E-2</v>
      </c>
      <c r="AB105" s="201">
        <f t="shared" ref="AB105" si="14">((AA105)/$H$14)/1000</f>
        <v>0.2422213977787594</v>
      </c>
    </row>
    <row r="106" spans="14:28" x14ac:dyDescent="0.2">
      <c r="N106" s="199"/>
      <c r="O106" s="86">
        <v>4.2025E-2</v>
      </c>
      <c r="P106" s="83">
        <v>4.7225000000000003E-2</v>
      </c>
      <c r="Q106" s="83">
        <v>4.3424999999999998E-2</v>
      </c>
      <c r="R106" s="83">
        <v>4.5225000000000001E-2</v>
      </c>
      <c r="S106" s="83">
        <v>4.2924999999999998E-2</v>
      </c>
      <c r="T106" s="83">
        <v>4.6124999999999999E-2</v>
      </c>
      <c r="U106" s="83">
        <v>4.7125E-2</v>
      </c>
      <c r="V106" s="83">
        <v>4.2325000000000002E-2</v>
      </c>
      <c r="W106" s="83">
        <v>4.0899999999999999E-2</v>
      </c>
      <c r="X106" s="83">
        <v>4.9099999999999998E-2</v>
      </c>
      <c r="Y106" s="83">
        <v>4.2000000000000003E-2</v>
      </c>
      <c r="Z106" s="85">
        <v>5.0299999999999997E-2</v>
      </c>
      <c r="AA106" s="202"/>
      <c r="AB106" s="202"/>
    </row>
    <row r="107" spans="14:28" x14ac:dyDescent="0.2">
      <c r="N107" s="199"/>
      <c r="O107" s="86">
        <v>4.1125000000000002E-2</v>
      </c>
      <c r="P107" s="83">
        <v>3.3125000000000002E-2</v>
      </c>
      <c r="Q107" s="83">
        <v>3.4952499999999997E-2</v>
      </c>
      <c r="R107" s="83">
        <v>2.7725E-2</v>
      </c>
      <c r="S107" s="83">
        <v>4.5324999999999997E-2</v>
      </c>
      <c r="T107" s="83">
        <v>4.9325000000000001E-2</v>
      </c>
      <c r="U107" s="83">
        <v>3.49825E-2</v>
      </c>
      <c r="V107" s="83">
        <v>4.4025000000000002E-2</v>
      </c>
      <c r="W107" s="83">
        <v>4.7300000000000002E-2</v>
      </c>
      <c r="X107" s="83">
        <v>4.6100000000000002E-2</v>
      </c>
      <c r="Y107" s="83">
        <v>5.0799999999999998E-2</v>
      </c>
      <c r="Z107" s="85">
        <v>5.4899999999999997E-2</v>
      </c>
      <c r="AA107" s="202"/>
      <c r="AB107" s="202"/>
    </row>
    <row r="108" spans="14:28" ht="13.5" thickBot="1" x14ac:dyDescent="0.25">
      <c r="N108" s="200"/>
      <c r="O108" s="63">
        <v>4.53E-2</v>
      </c>
      <c r="P108" s="62">
        <v>4.8099999999999997E-2</v>
      </c>
      <c r="Q108" s="62">
        <v>4.8000000000000001E-2</v>
      </c>
      <c r="R108" s="62">
        <v>3.5020000000000003E-2</v>
      </c>
      <c r="S108" s="62">
        <v>4.2700000000000002E-2</v>
      </c>
      <c r="T108" s="62">
        <v>3.5000000000000003E-2</v>
      </c>
      <c r="U108" s="62">
        <v>4.2099999999999999E-2</v>
      </c>
      <c r="V108" s="62">
        <v>4.3299999999999998E-2</v>
      </c>
      <c r="W108" s="62">
        <v>4.3400000000000001E-2</v>
      </c>
      <c r="X108" s="62">
        <v>5.2499999999999998E-2</v>
      </c>
      <c r="Y108" s="62">
        <v>4.3999999999999997E-2</v>
      </c>
      <c r="Z108" s="87">
        <v>4.6199999999999998E-2</v>
      </c>
      <c r="AA108" s="203"/>
      <c r="AB108" s="203"/>
    </row>
    <row r="109" spans="14:28" x14ac:dyDescent="0.2">
      <c r="N109" s="198">
        <v>60000</v>
      </c>
      <c r="O109" s="68">
        <v>6.0725000000000001E-2</v>
      </c>
      <c r="P109" s="67">
        <v>5.3824999999999998E-2</v>
      </c>
      <c r="Q109" s="67">
        <v>2.2525E-2</v>
      </c>
      <c r="R109" s="67">
        <v>5.8525000000000001E-2</v>
      </c>
      <c r="S109" s="67">
        <v>5.9924999999999999E-2</v>
      </c>
      <c r="T109" s="67">
        <v>5.7724999999999999E-2</v>
      </c>
      <c r="U109" s="67">
        <v>6.3524999999999998E-2</v>
      </c>
      <c r="V109" s="67">
        <v>6.0624999999999998E-2</v>
      </c>
      <c r="W109" s="67">
        <v>6.5799999999999997E-2</v>
      </c>
      <c r="X109" s="67">
        <v>6.2100000000000002E-2</v>
      </c>
      <c r="Y109" s="67">
        <v>5.2499999999999998E-2</v>
      </c>
      <c r="Z109" s="84">
        <v>5.6899999999999999E-2</v>
      </c>
      <c r="AA109" s="201">
        <f>AVERAGE(O109:Z112)</f>
        <v>5.6412499999999983E-2</v>
      </c>
      <c r="AB109" s="201">
        <f t="shared" ref="AB109" si="15">((AA109)/$H$14)/1000</f>
        <v>0.31294488450075247</v>
      </c>
    </row>
    <row r="110" spans="14:28" x14ac:dyDescent="0.2">
      <c r="N110" s="199"/>
      <c r="O110" s="86">
        <v>6.3625000000000001E-2</v>
      </c>
      <c r="P110" s="83">
        <v>5.5225000000000003E-2</v>
      </c>
      <c r="Q110" s="83">
        <v>5.7325000000000001E-2</v>
      </c>
      <c r="R110" s="83">
        <v>6.6924999999999998E-2</v>
      </c>
      <c r="S110" s="83">
        <v>3.8824999999999998E-2</v>
      </c>
      <c r="T110" s="83">
        <v>5.2025000000000002E-2</v>
      </c>
      <c r="U110" s="83">
        <v>6.0824999999999997E-2</v>
      </c>
      <c r="V110" s="83">
        <v>6.1525000000000003E-2</v>
      </c>
      <c r="W110" s="83">
        <v>5.8299999999999998E-2</v>
      </c>
      <c r="X110" s="83">
        <v>3.27E-2</v>
      </c>
      <c r="Y110" s="83">
        <v>6.1800000000000001E-2</v>
      </c>
      <c r="Z110" s="85">
        <v>5.16E-2</v>
      </c>
      <c r="AA110" s="202"/>
      <c r="AB110" s="202"/>
    </row>
    <row r="111" spans="14:28" x14ac:dyDescent="0.2">
      <c r="N111" s="199"/>
      <c r="O111" s="86">
        <v>5.8025E-2</v>
      </c>
      <c r="P111" s="83">
        <v>5.5125E-2</v>
      </c>
      <c r="Q111" s="83">
        <v>3.0624999999999999E-2</v>
      </c>
      <c r="R111" s="83">
        <v>4.6824999999999999E-2</v>
      </c>
      <c r="S111" s="83">
        <v>5.6024999999999998E-2</v>
      </c>
      <c r="T111" s="83">
        <v>7.3124999999999996E-2</v>
      </c>
      <c r="U111" s="83">
        <v>3.9524999999999998E-2</v>
      </c>
      <c r="V111" s="83">
        <v>6.0725000000000001E-2</v>
      </c>
      <c r="W111" s="83">
        <v>6.9400000000000003E-2</v>
      </c>
      <c r="X111" s="83">
        <v>6.5600000000000006E-2</v>
      </c>
      <c r="Y111" s="83">
        <v>6.3E-2</v>
      </c>
      <c r="Z111" s="85">
        <v>5.91E-2</v>
      </c>
      <c r="AA111" s="202"/>
      <c r="AB111" s="202"/>
    </row>
    <row r="112" spans="14:28" ht="13.5" thickBot="1" x14ac:dyDescent="0.25">
      <c r="N112" s="200"/>
      <c r="O112" s="63">
        <v>6.2700000000000006E-2</v>
      </c>
      <c r="P112" s="62">
        <v>5.5500000000000001E-2</v>
      </c>
      <c r="Q112" s="62">
        <v>6.8000000000000005E-2</v>
      </c>
      <c r="R112" s="62">
        <v>6.6400000000000001E-2</v>
      </c>
      <c r="S112" s="62">
        <v>5.8400000000000001E-2</v>
      </c>
      <c r="T112" s="62">
        <v>4.2700000000000002E-2</v>
      </c>
      <c r="U112" s="62">
        <v>4.7600000000000003E-2</v>
      </c>
      <c r="V112" s="62">
        <v>6.3899999999999998E-2</v>
      </c>
      <c r="W112" s="62">
        <v>6.3E-2</v>
      </c>
      <c r="X112" s="62">
        <v>4.4299999999999999E-2</v>
      </c>
      <c r="Y112" s="62">
        <v>6.3200000000000006E-2</v>
      </c>
      <c r="Z112" s="87">
        <v>5.96E-2</v>
      </c>
      <c r="AA112" s="203"/>
      <c r="AB112" s="203"/>
    </row>
    <row r="113" spans="14:28" x14ac:dyDescent="0.2">
      <c r="N113" s="198">
        <v>80000</v>
      </c>
      <c r="O113" s="68">
        <v>4.4225E-2</v>
      </c>
      <c r="P113" s="67">
        <v>7.1624999999999994E-2</v>
      </c>
      <c r="Q113" s="67">
        <v>7.4425000000000005E-2</v>
      </c>
      <c r="R113" s="67">
        <v>7.3724999999999999E-2</v>
      </c>
      <c r="S113" s="67">
        <v>2.0525000000000002E-2</v>
      </c>
      <c r="T113" s="67">
        <v>7.7225000000000002E-2</v>
      </c>
      <c r="U113" s="67">
        <v>6.9224999999999995E-2</v>
      </c>
      <c r="V113" s="67">
        <v>7.8325000000000006E-2</v>
      </c>
      <c r="W113" s="67">
        <v>8.1799999999999998E-2</v>
      </c>
      <c r="X113" s="67">
        <v>4.7399999999999998E-2</v>
      </c>
      <c r="Y113" s="67">
        <v>5.0099999999999999E-2</v>
      </c>
      <c r="Z113" s="84">
        <v>8.0199999999999994E-2</v>
      </c>
      <c r="AA113" s="201">
        <f>AVERAGE(O113:Z116)</f>
        <v>6.4118750000000016E-2</v>
      </c>
      <c r="AB113" s="201">
        <f t="shared" ref="AB113" si="16">((AA113)/$H$14)/1000</f>
        <v>0.355694833823756</v>
      </c>
    </row>
    <row r="114" spans="14:28" x14ac:dyDescent="0.2">
      <c r="N114" s="199"/>
      <c r="O114" s="86">
        <v>8.1025E-2</v>
      </c>
      <c r="P114" s="83">
        <v>6.9625000000000006E-2</v>
      </c>
      <c r="Q114" s="83">
        <v>3.1725000000000003E-2</v>
      </c>
      <c r="R114" s="83">
        <v>7.5524999999999995E-2</v>
      </c>
      <c r="S114" s="83">
        <v>1.5225000000000001E-2</v>
      </c>
      <c r="T114" s="83">
        <v>7.6024999999999995E-2</v>
      </c>
      <c r="U114" s="83">
        <v>7.6024999999999995E-2</v>
      </c>
      <c r="V114" s="83">
        <v>6.5824999999999995E-2</v>
      </c>
      <c r="W114" s="83">
        <v>5.57E-2</v>
      </c>
      <c r="X114" s="83">
        <v>5.4899999999999997E-2</v>
      </c>
      <c r="Y114" s="83">
        <v>6.2799999999999995E-2</v>
      </c>
      <c r="Z114" s="85">
        <v>7.9600000000000004E-2</v>
      </c>
      <c r="AA114" s="202"/>
      <c r="AB114" s="202"/>
    </row>
    <row r="115" spans="14:28" x14ac:dyDescent="0.2">
      <c r="N115" s="199"/>
      <c r="O115" s="86">
        <v>4.7524999999999998E-2</v>
      </c>
      <c r="P115" s="83">
        <v>6.7224999999999993E-2</v>
      </c>
      <c r="Q115" s="83">
        <v>7.8625E-2</v>
      </c>
      <c r="R115" s="83">
        <v>8.1725000000000006E-2</v>
      </c>
      <c r="S115" s="83">
        <v>7.0324999999999999E-2</v>
      </c>
      <c r="T115" s="83">
        <v>8.2249999999999997E-3</v>
      </c>
      <c r="U115" s="83">
        <v>7.5725000000000001E-2</v>
      </c>
      <c r="V115" s="83">
        <v>8.6624999999999994E-2</v>
      </c>
      <c r="W115" s="83">
        <v>4.8599999999999997E-2</v>
      </c>
      <c r="X115" s="83">
        <v>7.8399999999999997E-2</v>
      </c>
      <c r="Y115" s="83">
        <v>6.8000000000000005E-2</v>
      </c>
      <c r="Z115" s="85">
        <v>6.7199999999999996E-2</v>
      </c>
      <c r="AA115" s="202"/>
      <c r="AB115" s="202"/>
    </row>
    <row r="116" spans="14:28" ht="13.5" thickBot="1" x14ac:dyDescent="0.25">
      <c r="N116" s="200"/>
      <c r="O116" s="63">
        <v>7.7100000000000002E-2</v>
      </c>
      <c r="P116" s="62">
        <v>6.1100000000000002E-2</v>
      </c>
      <c r="Q116" s="62">
        <v>8.0600000000000005E-2</v>
      </c>
      <c r="R116" s="62">
        <v>5.4699999999999999E-2</v>
      </c>
      <c r="S116" s="62">
        <v>4.87E-2</v>
      </c>
      <c r="T116" s="62">
        <v>5.9499999999999997E-2</v>
      </c>
      <c r="U116" s="62">
        <v>6.9699999999999998E-2</v>
      </c>
      <c r="V116" s="62">
        <v>8.0600000000000005E-2</v>
      </c>
      <c r="W116" s="62">
        <v>3.9699999999999999E-2</v>
      </c>
      <c r="X116" s="62">
        <v>6.4600000000000005E-2</v>
      </c>
      <c r="Y116" s="62">
        <v>7.3300000000000004E-2</v>
      </c>
      <c r="Z116" s="87">
        <v>7.7100000000000002E-2</v>
      </c>
      <c r="AA116" s="203"/>
      <c r="AB116" s="203"/>
    </row>
    <row r="117" spans="14:28" x14ac:dyDescent="0.2">
      <c r="N117" s="198">
        <v>100000</v>
      </c>
      <c r="O117" s="68">
        <v>8.9649999999999994E-2</v>
      </c>
      <c r="P117" s="67">
        <v>7.7049999999999993E-2</v>
      </c>
      <c r="Q117" s="67">
        <v>8.4849999999999995E-2</v>
      </c>
      <c r="R117" s="67">
        <v>8.2250000000000004E-2</v>
      </c>
      <c r="S117" s="67">
        <v>7.7049999999999993E-2</v>
      </c>
      <c r="T117" s="67">
        <v>7.825E-2</v>
      </c>
      <c r="U117" s="67">
        <v>6.3350000000000004E-2</v>
      </c>
      <c r="V117" s="67">
        <v>8.5050000000000001E-2</v>
      </c>
      <c r="W117" s="67">
        <v>8.5449999999999998E-2</v>
      </c>
      <c r="X117" s="67">
        <v>8.6849999999999997E-2</v>
      </c>
      <c r="Y117" s="67">
        <v>8.1949999999999995E-2</v>
      </c>
      <c r="Z117" s="84">
        <v>8.3849999999999994E-2</v>
      </c>
      <c r="AA117" s="201">
        <f>AVERAGE(O117:Z120)</f>
        <v>7.6377083333333345E-2</v>
      </c>
      <c r="AB117" s="201">
        <f t="shared" ref="AB117" si="17">((AA117)/$H$14)/1000</f>
        <v>0.42369718630187209</v>
      </c>
    </row>
    <row r="118" spans="14:28" x14ac:dyDescent="0.2">
      <c r="N118" s="199"/>
      <c r="O118" s="86">
        <v>8.8150000000000006E-2</v>
      </c>
      <c r="P118" s="83">
        <v>7.6649999999999996E-2</v>
      </c>
      <c r="Q118" s="83">
        <v>8.5550000000000001E-2</v>
      </c>
      <c r="R118" s="83">
        <v>8.8550000000000004E-2</v>
      </c>
      <c r="S118" s="83">
        <v>7.3450000000000001E-2</v>
      </c>
      <c r="T118" s="83">
        <v>8.6550000000000002E-2</v>
      </c>
      <c r="U118" s="83">
        <v>6.8150000000000002E-2</v>
      </c>
      <c r="V118" s="83">
        <v>7.7950000000000005E-2</v>
      </c>
      <c r="W118" s="83">
        <v>5.5750000000000001E-2</v>
      </c>
      <c r="X118" s="83">
        <v>5.7849999999999999E-2</v>
      </c>
      <c r="Y118" s="83">
        <v>8.5050000000000001E-2</v>
      </c>
      <c r="Z118" s="85">
        <v>8.4849999999999995E-2</v>
      </c>
      <c r="AA118" s="202"/>
      <c r="AB118" s="202"/>
    </row>
    <row r="119" spans="14:28" x14ac:dyDescent="0.2">
      <c r="N119" s="199"/>
      <c r="O119" s="86">
        <v>8.2849999999999993E-2</v>
      </c>
      <c r="P119" s="83">
        <v>8.4750000000000006E-2</v>
      </c>
      <c r="Q119" s="83">
        <v>5.9650000000000002E-2</v>
      </c>
      <c r="R119" s="83">
        <v>8.1949999999999995E-2</v>
      </c>
      <c r="S119" s="83">
        <v>6.8449999999999997E-2</v>
      </c>
      <c r="T119" s="83">
        <v>7.4050000000000005E-2</v>
      </c>
      <c r="U119" s="83">
        <v>6.6449999999999995E-2</v>
      </c>
      <c r="V119" s="83">
        <v>7.6950000000000005E-2</v>
      </c>
      <c r="W119" s="83">
        <v>7.6350000000000001E-2</v>
      </c>
      <c r="X119" s="83">
        <v>8.7349999999999997E-2</v>
      </c>
      <c r="Y119" s="83">
        <v>8.0449999999999994E-2</v>
      </c>
      <c r="Z119" s="85">
        <v>8.2049999999999998E-2</v>
      </c>
      <c r="AA119" s="202"/>
      <c r="AB119" s="202"/>
    </row>
    <row r="120" spans="14:28" ht="13.5" thickBot="1" x14ac:dyDescent="0.25">
      <c r="N120" s="200"/>
      <c r="O120" s="63">
        <v>7.4550000000000005E-2</v>
      </c>
      <c r="P120" s="62">
        <v>6.0150000000000002E-2</v>
      </c>
      <c r="Q120" s="62">
        <v>8.2849999999999993E-2</v>
      </c>
      <c r="R120" s="62">
        <v>5.9950000000000003E-2</v>
      </c>
      <c r="S120" s="62">
        <v>8.4650000000000003E-2</v>
      </c>
      <c r="T120" s="62">
        <v>7.4749999999999997E-2</v>
      </c>
      <c r="U120" s="62">
        <v>7.7850000000000003E-2</v>
      </c>
      <c r="V120" s="62">
        <v>5.135E-2</v>
      </c>
      <c r="W120" s="62">
        <v>6.5549999999999997E-2</v>
      </c>
      <c r="X120" s="62">
        <v>4.9450000000000001E-2</v>
      </c>
      <c r="Y120" s="62">
        <v>8.3250000000000005E-2</v>
      </c>
      <c r="Z120" s="87">
        <v>7.6350000000000001E-2</v>
      </c>
      <c r="AA120" s="203"/>
      <c r="AB120" s="203"/>
    </row>
  </sheetData>
  <mergeCells count="107">
    <mergeCell ref="C2:F2"/>
    <mergeCell ref="O44:Z44"/>
    <mergeCell ref="N45:N46"/>
    <mergeCell ref="AA45:AA46"/>
    <mergeCell ref="AB45:AB46"/>
    <mergeCell ref="N47:N48"/>
    <mergeCell ref="AA47:AA48"/>
    <mergeCell ref="AB47:AB48"/>
    <mergeCell ref="O2:V2"/>
    <mergeCell ref="O11:Z11"/>
    <mergeCell ref="N12:N13"/>
    <mergeCell ref="AA12:AA13"/>
    <mergeCell ref="AB12:AB13"/>
    <mergeCell ref="N14:N15"/>
    <mergeCell ref="AA14:AA15"/>
    <mergeCell ref="AB14:AB15"/>
    <mergeCell ref="N60:N61"/>
    <mergeCell ref="AA60:AA61"/>
    <mergeCell ref="AB60:AB61"/>
    <mergeCell ref="O55:Z55"/>
    <mergeCell ref="N56:N57"/>
    <mergeCell ref="AA56:AA57"/>
    <mergeCell ref="AB56:AB57"/>
    <mergeCell ref="N58:N59"/>
    <mergeCell ref="AA58:AA59"/>
    <mergeCell ref="AB58:AB59"/>
    <mergeCell ref="N49:N50"/>
    <mergeCell ref="AA49:AA50"/>
    <mergeCell ref="AB49:AB50"/>
    <mergeCell ref="N51:N52"/>
    <mergeCell ref="AA51:AA52"/>
    <mergeCell ref="AB51:AB52"/>
    <mergeCell ref="O22:Z22"/>
    <mergeCell ref="N23:N24"/>
    <mergeCell ref="AA23:AA24"/>
    <mergeCell ref="AB23:AB24"/>
    <mergeCell ref="N25:N26"/>
    <mergeCell ref="AA25:AA26"/>
    <mergeCell ref="AB25:AB26"/>
    <mergeCell ref="N16:N17"/>
    <mergeCell ref="AA16:AA17"/>
    <mergeCell ref="AB16:AB17"/>
    <mergeCell ref="N18:N19"/>
    <mergeCell ref="AA18:AA19"/>
    <mergeCell ref="AB18:AB19"/>
    <mergeCell ref="O33:Z33"/>
    <mergeCell ref="N34:N35"/>
    <mergeCell ref="AA34:AA35"/>
    <mergeCell ref="AB34:AB35"/>
    <mergeCell ref="N36:N37"/>
    <mergeCell ref="AA36:AA37"/>
    <mergeCell ref="AB36:AB37"/>
    <mergeCell ref="N27:N28"/>
    <mergeCell ref="AA27:AA28"/>
    <mergeCell ref="AB27:AB28"/>
    <mergeCell ref="N29:N30"/>
    <mergeCell ref="AA29:AA30"/>
    <mergeCell ref="AB29:AB30"/>
    <mergeCell ref="O66:Z66"/>
    <mergeCell ref="N67:N70"/>
    <mergeCell ref="AA67:AA70"/>
    <mergeCell ref="AB67:AB70"/>
    <mergeCell ref="N71:N74"/>
    <mergeCell ref="AA71:AA74"/>
    <mergeCell ref="AB71:AB74"/>
    <mergeCell ref="N38:N39"/>
    <mergeCell ref="AA38:AA39"/>
    <mergeCell ref="AB38:AB39"/>
    <mergeCell ref="N40:N41"/>
    <mergeCell ref="AA40:AA41"/>
    <mergeCell ref="AB40:AB41"/>
    <mergeCell ref="N62:N63"/>
    <mergeCell ref="AA62:AA63"/>
    <mergeCell ref="AB62:AB63"/>
    <mergeCell ref="AA90:AA93"/>
    <mergeCell ref="AB90:AB93"/>
    <mergeCell ref="O85:Z85"/>
    <mergeCell ref="N75:N78"/>
    <mergeCell ref="AA75:AA78"/>
    <mergeCell ref="AB75:AB78"/>
    <mergeCell ref="N79:N82"/>
    <mergeCell ref="AA79:AA82"/>
    <mergeCell ref="AB79:AB82"/>
    <mergeCell ref="B36:J36"/>
    <mergeCell ref="N113:N116"/>
    <mergeCell ref="AA113:AA116"/>
    <mergeCell ref="AB113:AB116"/>
    <mergeCell ref="N117:N120"/>
    <mergeCell ref="AA117:AA120"/>
    <mergeCell ref="AB117:AB120"/>
    <mergeCell ref="O104:Z104"/>
    <mergeCell ref="N105:N108"/>
    <mergeCell ref="AA105:AA108"/>
    <mergeCell ref="AB105:AB108"/>
    <mergeCell ref="N109:N112"/>
    <mergeCell ref="AA109:AA112"/>
    <mergeCell ref="AB109:AB112"/>
    <mergeCell ref="N94:N97"/>
    <mergeCell ref="AA94:AA97"/>
    <mergeCell ref="AB94:AB97"/>
    <mergeCell ref="N98:N101"/>
    <mergeCell ref="AA98:AA101"/>
    <mergeCell ref="AB98:AB101"/>
    <mergeCell ref="N86:N89"/>
    <mergeCell ref="AA86:AA89"/>
    <mergeCell ref="AB86:AB89"/>
    <mergeCell ref="N90:N9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40"/>
  <sheetViews>
    <sheetView tabSelected="1" zoomScaleNormal="100" workbookViewId="0">
      <selection activeCell="J29" sqref="J29"/>
    </sheetView>
  </sheetViews>
  <sheetFormatPr defaultRowHeight="11.25" x14ac:dyDescent="0.2"/>
  <cols>
    <col min="1" max="2" width="7.7109375" style="96" customWidth="1"/>
    <col min="3" max="29" width="7.140625" style="96" customWidth="1"/>
    <col min="30" max="30" width="2.7109375" style="96" customWidth="1"/>
    <col min="31" max="38" width="9.140625" style="96"/>
    <col min="39" max="40" width="7.140625" style="96" customWidth="1"/>
    <col min="41" max="41" width="2.7109375" style="96" customWidth="1"/>
    <col min="42" max="16384" width="9.140625" style="96"/>
  </cols>
  <sheetData>
    <row r="1" spans="1:40" ht="16.5" thickBot="1" x14ac:dyDescent="0.3">
      <c r="A1" s="95" t="s">
        <v>61</v>
      </c>
      <c r="B1" s="95"/>
    </row>
    <row r="2" spans="1:40" ht="13.5" customHeight="1" thickBot="1" x14ac:dyDescent="0.25">
      <c r="A2" s="139" t="s">
        <v>60</v>
      </c>
      <c r="B2" s="139" t="s">
        <v>86</v>
      </c>
      <c r="C2" s="210" t="s">
        <v>89</v>
      </c>
      <c r="D2" s="210"/>
      <c r="E2" s="210"/>
      <c r="F2" s="210"/>
      <c r="G2" s="210"/>
      <c r="H2" s="210"/>
      <c r="I2" s="210"/>
      <c r="J2" s="210"/>
      <c r="K2" s="211" t="s">
        <v>90</v>
      </c>
      <c r="L2" s="210"/>
      <c r="M2" s="210"/>
      <c r="N2" s="210"/>
      <c r="O2" s="210"/>
      <c r="P2" s="210"/>
      <c r="Q2" s="210"/>
      <c r="R2" s="212"/>
      <c r="S2" s="211" t="s">
        <v>91</v>
      </c>
      <c r="T2" s="210"/>
      <c r="U2" s="210"/>
      <c r="V2" s="210"/>
      <c r="W2" s="210"/>
      <c r="X2" s="210"/>
      <c r="Y2" s="210"/>
      <c r="Z2" s="212"/>
      <c r="AA2" s="140" t="s">
        <v>63</v>
      </c>
      <c r="AB2" s="140" t="s">
        <v>64</v>
      </c>
      <c r="AC2" s="140" t="s">
        <v>65</v>
      </c>
      <c r="AM2" s="168" t="s">
        <v>69</v>
      </c>
      <c r="AN2" s="168" t="s">
        <v>20</v>
      </c>
    </row>
    <row r="3" spans="1:40" x14ac:dyDescent="0.2">
      <c r="A3" s="130">
        <v>5000</v>
      </c>
      <c r="B3" s="130">
        <v>4.3999999999999997E-2</v>
      </c>
      <c r="C3" s="133"/>
      <c r="D3" s="99"/>
      <c r="E3" s="99">
        <v>0.35295700000000002</v>
      </c>
      <c r="F3" s="99">
        <v>0.40570400000000001</v>
      </c>
      <c r="G3" s="99">
        <v>0.44178499999999998</v>
      </c>
      <c r="H3" s="99">
        <v>0.36002299999999998</v>
      </c>
      <c r="I3" s="99">
        <v>0.341499</v>
      </c>
      <c r="J3" s="136"/>
      <c r="K3" s="145">
        <v>0.35347600000000001</v>
      </c>
      <c r="L3" s="99">
        <v>0.31485299999999999</v>
      </c>
      <c r="M3" s="99">
        <v>0.473051</v>
      </c>
      <c r="N3" s="99">
        <v>0.34204699999999999</v>
      </c>
      <c r="O3" s="99"/>
      <c r="P3" s="99">
        <v>0.37539</v>
      </c>
      <c r="Q3" s="99">
        <v>0.34015099999999998</v>
      </c>
      <c r="R3" s="136">
        <v>0.351358</v>
      </c>
      <c r="S3" s="145">
        <v>0.30982999999999999</v>
      </c>
      <c r="T3" s="99">
        <v>0.247303</v>
      </c>
      <c r="U3" s="99">
        <v>0.24879799999999999</v>
      </c>
      <c r="V3" s="99">
        <v>0.41678300000000001</v>
      </c>
      <c r="W3" s="99">
        <v>0.26665100000000003</v>
      </c>
      <c r="X3" s="99">
        <v>0.25215700000000002</v>
      </c>
      <c r="Y3" s="99">
        <v>0.257799</v>
      </c>
      <c r="Z3" s="146">
        <v>0.29927100000000001</v>
      </c>
      <c r="AA3" s="141">
        <f>AVERAGE(C3:J5)</f>
        <v>0.36276538888888887</v>
      </c>
      <c r="AB3" s="141">
        <f>AVERAGE(K3:R5)</f>
        <v>0.32571211111111104</v>
      </c>
      <c r="AC3" s="141">
        <f>AVERAGE(S3:Z5)</f>
        <v>0.26619966666666667</v>
      </c>
      <c r="AM3" s="165">
        <f>AVERAGE(AA3:AC3)</f>
        <v>0.31822572222222217</v>
      </c>
      <c r="AN3" s="165">
        <f>STDEV(AA3:AC3)/SQRT(COUNT(AA3:AC3))</f>
        <v>2.8126317397422499E-2</v>
      </c>
    </row>
    <row r="4" spans="1:40" x14ac:dyDescent="0.2">
      <c r="A4" s="103"/>
      <c r="B4" s="103"/>
      <c r="C4" s="106"/>
      <c r="D4" s="105">
        <v>0.33444200000000002</v>
      </c>
      <c r="E4" s="105">
        <v>0.42399999999999999</v>
      </c>
      <c r="F4" s="105">
        <v>0.31087500000000001</v>
      </c>
      <c r="G4" s="105">
        <v>0.37488199999999999</v>
      </c>
      <c r="H4" s="105">
        <v>0.38344099999999998</v>
      </c>
      <c r="I4" s="105">
        <v>0.34581000000000001</v>
      </c>
      <c r="J4" s="104">
        <v>0.42536200000000002</v>
      </c>
      <c r="K4" s="147">
        <v>0.26829500000000001</v>
      </c>
      <c r="L4" s="105">
        <v>0.260938</v>
      </c>
      <c r="M4" s="105"/>
      <c r="N4" s="105">
        <v>0.32057099999999999</v>
      </c>
      <c r="O4" s="105"/>
      <c r="P4" s="105">
        <v>0.31548599999999999</v>
      </c>
      <c r="Q4" s="105">
        <v>0.29920999999999998</v>
      </c>
      <c r="R4" s="104">
        <v>0.28870000000000001</v>
      </c>
      <c r="S4" s="147">
        <v>0.24973400000000001</v>
      </c>
      <c r="T4" s="105">
        <v>0.237321</v>
      </c>
      <c r="U4" s="105">
        <v>0.25193199999999999</v>
      </c>
      <c r="V4" s="105">
        <v>0.260098</v>
      </c>
      <c r="W4" s="105">
        <v>0.28364699999999998</v>
      </c>
      <c r="X4" s="105">
        <v>0.24960299999999999</v>
      </c>
      <c r="Y4" s="105">
        <v>0.25693700000000003</v>
      </c>
      <c r="Z4" s="148">
        <v>0.289767</v>
      </c>
      <c r="AA4" s="142"/>
      <c r="AB4" s="142"/>
      <c r="AC4" s="142"/>
      <c r="AM4" s="165"/>
    </row>
    <row r="5" spans="1:40" ht="12" thickBot="1" x14ac:dyDescent="0.25">
      <c r="A5" s="108"/>
      <c r="B5" s="108"/>
      <c r="C5" s="111"/>
      <c r="D5" s="110">
        <v>0.41294999999999998</v>
      </c>
      <c r="E5" s="110">
        <v>0.33687400000000001</v>
      </c>
      <c r="F5" s="110">
        <v>0.34083799999999997</v>
      </c>
      <c r="G5" s="110">
        <v>0.356321</v>
      </c>
      <c r="H5" s="110">
        <v>0.297732</v>
      </c>
      <c r="I5" s="110"/>
      <c r="J5" s="109">
        <v>0.28428199999999998</v>
      </c>
      <c r="K5" s="153">
        <v>0.27783000000000002</v>
      </c>
      <c r="L5" s="127"/>
      <c r="M5" s="127">
        <v>0.33181100000000002</v>
      </c>
      <c r="N5" s="127"/>
      <c r="O5" s="127">
        <v>0.30065500000000001</v>
      </c>
      <c r="P5" s="127">
        <v>0.28426099999999999</v>
      </c>
      <c r="Q5" s="127"/>
      <c r="R5" s="135">
        <v>0.36473499999999998</v>
      </c>
      <c r="S5" s="153">
        <v>0.26152799999999998</v>
      </c>
      <c r="T5" s="127">
        <v>0.26039600000000002</v>
      </c>
      <c r="U5" s="127">
        <v>0.240733</v>
      </c>
      <c r="V5" s="127">
        <v>0.27517599999999998</v>
      </c>
      <c r="W5" s="127">
        <v>0.212147</v>
      </c>
      <c r="X5" s="127">
        <v>0.23560600000000001</v>
      </c>
      <c r="Y5" s="127">
        <v>0.242593</v>
      </c>
      <c r="Z5" s="154">
        <v>0.28298200000000001</v>
      </c>
      <c r="AA5" s="143"/>
      <c r="AB5" s="143"/>
      <c r="AC5" s="143"/>
      <c r="AM5" s="165"/>
    </row>
    <row r="6" spans="1:40" x14ac:dyDescent="0.2">
      <c r="A6" s="97">
        <v>7500</v>
      </c>
      <c r="B6" s="214" t="s">
        <v>87</v>
      </c>
      <c r="C6" s="100">
        <v>0.37096600000000002</v>
      </c>
      <c r="D6" s="101">
        <v>0.37247200000000003</v>
      </c>
      <c r="E6" s="101">
        <v>0.370031</v>
      </c>
      <c r="F6" s="101">
        <v>0.41299999999999998</v>
      </c>
      <c r="G6" s="101">
        <v>0.348194</v>
      </c>
      <c r="H6" s="101">
        <v>0.43588199999999999</v>
      </c>
      <c r="I6" s="101">
        <v>0.38031399999999999</v>
      </c>
      <c r="J6" s="98">
        <v>0.43612899999999999</v>
      </c>
      <c r="K6" s="145">
        <v>0.38486399999999998</v>
      </c>
      <c r="L6" s="99"/>
      <c r="M6" s="99">
        <v>0.40466000000000002</v>
      </c>
      <c r="N6" s="99">
        <v>0.40213500000000002</v>
      </c>
      <c r="O6" s="99"/>
      <c r="P6" s="99">
        <v>0.35595599999999999</v>
      </c>
      <c r="Q6" s="99">
        <v>0.430562</v>
      </c>
      <c r="R6" s="136">
        <v>0.38615500000000003</v>
      </c>
      <c r="S6" s="145">
        <v>0.34736800000000001</v>
      </c>
      <c r="T6" s="99">
        <v>0.30041499999999999</v>
      </c>
      <c r="U6" s="99">
        <v>0.331482</v>
      </c>
      <c r="V6" s="99">
        <v>0.34832800000000003</v>
      </c>
      <c r="W6" s="99">
        <v>0.32106400000000002</v>
      </c>
      <c r="X6" s="99">
        <v>0.36628100000000002</v>
      </c>
      <c r="Y6" s="99">
        <v>0.36314200000000002</v>
      </c>
      <c r="Z6" s="146">
        <v>0.44103999999999999</v>
      </c>
      <c r="AA6" s="141">
        <f>AVERAGE(C6:J8)</f>
        <v>0.39866165217391308</v>
      </c>
      <c r="AB6" s="141">
        <f>AVERAGE(K6:R8)</f>
        <v>0.36555544444444449</v>
      </c>
      <c r="AC6" s="141">
        <f>AVERAGE(S6:Z8)</f>
        <v>0.33609633333333333</v>
      </c>
      <c r="AM6" s="165">
        <f t="shared" ref="AM6:AM24" si="0">AVERAGE(AA6:AC6)</f>
        <v>0.36677114331723032</v>
      </c>
      <c r="AN6" s="165">
        <f>STDEV(AA6:AC6)/SQRT(COUNT(AA6:AC6))</f>
        <v>1.8071277608568248E-2</v>
      </c>
    </row>
    <row r="7" spans="1:40" x14ac:dyDescent="0.2">
      <c r="A7" s="103"/>
      <c r="B7" s="103"/>
      <c r="C7" s="106">
        <v>0.39789400000000003</v>
      </c>
      <c r="D7" s="105">
        <v>0.44159900000000002</v>
      </c>
      <c r="E7" s="105">
        <v>0.438635</v>
      </c>
      <c r="F7" s="105">
        <v>0.43662000000000001</v>
      </c>
      <c r="G7" s="105">
        <v>0.37870300000000001</v>
      </c>
      <c r="H7" s="105">
        <v>0.37301600000000001</v>
      </c>
      <c r="I7" s="105">
        <v>0.36717</v>
      </c>
      <c r="J7" s="104">
        <v>0.38583499999999998</v>
      </c>
      <c r="K7" s="147">
        <v>0.36298900000000001</v>
      </c>
      <c r="L7" s="105">
        <v>0.34902300000000003</v>
      </c>
      <c r="M7" s="105">
        <v>0.45207399999999998</v>
      </c>
      <c r="N7" s="105"/>
      <c r="O7" s="105">
        <v>0.33701799999999998</v>
      </c>
      <c r="P7" s="105">
        <v>0.33594200000000002</v>
      </c>
      <c r="Q7" s="105"/>
      <c r="R7" s="104">
        <v>0.42599300000000001</v>
      </c>
      <c r="S7" s="147">
        <v>0.30529099999999998</v>
      </c>
      <c r="T7" s="105">
        <v>0.252635</v>
      </c>
      <c r="U7" s="105">
        <v>0.30281599999999997</v>
      </c>
      <c r="V7" s="105">
        <v>0.32402399999999998</v>
      </c>
      <c r="W7" s="105">
        <v>0.34873999999999999</v>
      </c>
      <c r="X7" s="105">
        <v>0.33748899999999998</v>
      </c>
      <c r="Y7" s="105">
        <v>0.34973500000000002</v>
      </c>
      <c r="Z7" s="148">
        <v>0.44602799999999998</v>
      </c>
      <c r="AA7" s="142"/>
      <c r="AB7" s="142"/>
      <c r="AC7" s="142"/>
      <c r="AM7" s="165"/>
    </row>
    <row r="8" spans="1:40" ht="12" thickBot="1" x14ac:dyDescent="0.25">
      <c r="A8" s="126"/>
      <c r="B8" s="126"/>
      <c r="C8" s="131">
        <v>0.356771</v>
      </c>
      <c r="D8" s="127">
        <v>0.410827</v>
      </c>
      <c r="E8" s="127">
        <v>0.35430099999999998</v>
      </c>
      <c r="F8" s="127">
        <v>0.39605400000000002</v>
      </c>
      <c r="G8" s="127">
        <v>0.44636500000000001</v>
      </c>
      <c r="H8" s="127">
        <v>0.378965</v>
      </c>
      <c r="I8" s="127">
        <v>0.47947499999999998</v>
      </c>
      <c r="J8" s="135"/>
      <c r="K8" s="161">
        <v>0.336922</v>
      </c>
      <c r="L8" s="110">
        <v>0.31792100000000001</v>
      </c>
      <c r="M8" s="110">
        <v>0.31735999999999998</v>
      </c>
      <c r="N8" s="110"/>
      <c r="O8" s="110"/>
      <c r="P8" s="110">
        <v>0.32402500000000001</v>
      </c>
      <c r="Q8" s="110">
        <v>0.32602300000000001</v>
      </c>
      <c r="R8" s="109">
        <v>0.330376</v>
      </c>
      <c r="S8" s="161">
        <v>0.31383499999999998</v>
      </c>
      <c r="T8" s="110">
        <v>0.25295400000000001</v>
      </c>
      <c r="U8" s="110">
        <v>0.29217700000000002</v>
      </c>
      <c r="V8" s="110">
        <v>0.35021400000000003</v>
      </c>
      <c r="W8" s="110">
        <v>0.303975</v>
      </c>
      <c r="X8" s="110">
        <v>0.31800899999999999</v>
      </c>
      <c r="Y8" s="110">
        <v>0.33865200000000001</v>
      </c>
      <c r="Z8" s="162">
        <v>0.41061799999999998</v>
      </c>
      <c r="AA8" s="144"/>
      <c r="AB8" s="144"/>
      <c r="AC8" s="144"/>
      <c r="AM8" s="165"/>
    </row>
    <row r="9" spans="1:40" x14ac:dyDescent="0.2">
      <c r="A9" s="130">
        <v>10000</v>
      </c>
      <c r="B9" s="130">
        <v>6.9000000000000006E-2</v>
      </c>
      <c r="C9" s="133">
        <v>0.47543000000000002</v>
      </c>
      <c r="D9" s="99">
        <v>0.49851600000000001</v>
      </c>
      <c r="E9" s="99">
        <v>0.50128099999999998</v>
      </c>
      <c r="F9" s="99">
        <v>0.56683799999999995</v>
      </c>
      <c r="G9" s="99">
        <v>0.52136000000000005</v>
      </c>
      <c r="H9" s="99">
        <v>0.50997400000000004</v>
      </c>
      <c r="I9" s="99">
        <v>0.52958499999999997</v>
      </c>
      <c r="J9" s="136"/>
      <c r="K9" s="157">
        <v>0.39153900000000003</v>
      </c>
      <c r="L9" s="101"/>
      <c r="M9" s="101">
        <v>0.40909299999999998</v>
      </c>
      <c r="N9" s="101">
        <v>0.44263799999999998</v>
      </c>
      <c r="O9" s="101">
        <v>0.44137999999999999</v>
      </c>
      <c r="P9" s="101">
        <v>0.43137700000000001</v>
      </c>
      <c r="Q9" s="101">
        <v>0.612344</v>
      </c>
      <c r="R9" s="98"/>
      <c r="S9" s="157">
        <v>0.37219400000000002</v>
      </c>
      <c r="T9" s="101">
        <v>0.350721</v>
      </c>
      <c r="U9" s="101">
        <v>0.39</v>
      </c>
      <c r="V9" s="101">
        <v>0.411528</v>
      </c>
      <c r="W9" s="101">
        <v>0.41837800000000003</v>
      </c>
      <c r="X9" s="101">
        <v>0.41075499999999998</v>
      </c>
      <c r="Y9" s="101">
        <v>0.477794</v>
      </c>
      <c r="Z9" s="158">
        <v>0.60167099999999996</v>
      </c>
      <c r="AA9" s="141">
        <f>AVERAGE(C9:J11)</f>
        <v>0.50097672727272713</v>
      </c>
      <c r="AB9" s="141">
        <f>AVERAGE(K9:R11)</f>
        <v>0.44043668749999998</v>
      </c>
      <c r="AC9" s="141">
        <f>AVERAGE(S9:Z11)</f>
        <v>0.40656445833333338</v>
      </c>
      <c r="AM9" s="165">
        <f t="shared" si="0"/>
        <v>0.44932595770202016</v>
      </c>
      <c r="AN9" s="165">
        <f>STDEV(AA9:AC9)/SQRT(COUNT(AA9:AC9))</f>
        <v>2.7614509924521545E-2</v>
      </c>
    </row>
    <row r="10" spans="1:40" x14ac:dyDescent="0.2">
      <c r="A10" s="103"/>
      <c r="B10" s="103"/>
      <c r="C10" s="106">
        <v>0.47049600000000003</v>
      </c>
      <c r="D10" s="105">
        <v>0.48012899999999997</v>
      </c>
      <c r="E10" s="105">
        <v>0.53059699999999999</v>
      </c>
      <c r="F10" s="105">
        <v>0.55153099999999999</v>
      </c>
      <c r="G10" s="105">
        <v>0.46956300000000001</v>
      </c>
      <c r="H10" s="105">
        <v>0.47966500000000001</v>
      </c>
      <c r="I10" s="105">
        <v>0.52384500000000001</v>
      </c>
      <c r="J10" s="104">
        <v>0.50346800000000003</v>
      </c>
      <c r="K10" s="147">
        <v>0.38575799999999999</v>
      </c>
      <c r="L10" s="105"/>
      <c r="M10" s="105">
        <v>0.393702</v>
      </c>
      <c r="N10" s="105">
        <v>0.55963200000000002</v>
      </c>
      <c r="O10" s="105"/>
      <c r="P10" s="105">
        <v>0.37754700000000002</v>
      </c>
      <c r="Q10" s="105">
        <v>0.63856199999999996</v>
      </c>
      <c r="R10" s="104"/>
      <c r="S10" s="147">
        <v>0.383826</v>
      </c>
      <c r="T10" s="105">
        <v>0.32103500000000001</v>
      </c>
      <c r="U10" s="105">
        <v>0.352161</v>
      </c>
      <c r="V10" s="105">
        <v>0.45296700000000001</v>
      </c>
      <c r="W10" s="105">
        <v>0.39100499999999999</v>
      </c>
      <c r="X10" s="105">
        <v>0.415908</v>
      </c>
      <c r="Y10" s="105">
        <v>0.377272</v>
      </c>
      <c r="Z10" s="148">
        <v>0.61285900000000004</v>
      </c>
      <c r="AA10" s="142"/>
      <c r="AB10" s="142"/>
      <c r="AC10" s="142"/>
      <c r="AM10" s="165"/>
    </row>
    <row r="11" spans="1:40" ht="12" thickBot="1" x14ac:dyDescent="0.25">
      <c r="A11" s="108"/>
      <c r="B11" s="108"/>
      <c r="C11" s="111">
        <v>0.49198399999999998</v>
      </c>
      <c r="D11" s="110">
        <v>0.46662900000000002</v>
      </c>
      <c r="E11" s="110">
        <v>0.50123200000000001</v>
      </c>
      <c r="F11" s="110">
        <v>0.50294499999999998</v>
      </c>
      <c r="G11" s="110"/>
      <c r="H11" s="110">
        <v>0.47556399999999999</v>
      </c>
      <c r="I11" s="110">
        <v>0.45475399999999999</v>
      </c>
      <c r="J11" s="109">
        <v>0.51610199999999995</v>
      </c>
      <c r="K11" s="153">
        <v>0.45907999999999999</v>
      </c>
      <c r="L11" s="127">
        <v>0.39422699999999999</v>
      </c>
      <c r="M11" s="127">
        <v>0.362429</v>
      </c>
      <c r="N11" s="127">
        <v>0.36698799999999998</v>
      </c>
      <c r="O11" s="127"/>
      <c r="P11" s="127"/>
      <c r="Q11" s="127">
        <v>0.380691</v>
      </c>
      <c r="R11" s="135"/>
      <c r="S11" s="153">
        <v>0.36421799999999999</v>
      </c>
      <c r="T11" s="127">
        <v>0.33414700000000003</v>
      </c>
      <c r="U11" s="127">
        <v>0.34729599999999999</v>
      </c>
      <c r="V11" s="127">
        <v>0.372527</v>
      </c>
      <c r="W11" s="127">
        <v>0.361678</v>
      </c>
      <c r="X11" s="127">
        <v>0.393876</v>
      </c>
      <c r="Y11" s="127">
        <v>0.38240600000000002</v>
      </c>
      <c r="Z11" s="154">
        <v>0.46132499999999999</v>
      </c>
      <c r="AA11" s="143"/>
      <c r="AB11" s="143"/>
      <c r="AC11" s="143"/>
      <c r="AM11" s="165"/>
    </row>
    <row r="12" spans="1:40" x14ac:dyDescent="0.2">
      <c r="A12" s="97">
        <v>15000</v>
      </c>
      <c r="B12" s="214">
        <v>0.10174999999999999</v>
      </c>
      <c r="C12" s="100">
        <v>0.71666399999999997</v>
      </c>
      <c r="D12" s="101">
        <v>0.74567300000000003</v>
      </c>
      <c r="E12" s="101">
        <v>0.76206499999999999</v>
      </c>
      <c r="F12" s="101">
        <v>0.819411</v>
      </c>
      <c r="G12" s="101">
        <v>0.73526199999999997</v>
      </c>
      <c r="H12" s="101">
        <v>0.77774200000000004</v>
      </c>
      <c r="I12" s="101">
        <v>0.69693899999999998</v>
      </c>
      <c r="J12" s="98">
        <v>0.68128</v>
      </c>
      <c r="K12" s="145">
        <v>0.51940600000000003</v>
      </c>
      <c r="L12" s="99">
        <v>0.53620100000000004</v>
      </c>
      <c r="M12" s="99">
        <v>0.73317699999999997</v>
      </c>
      <c r="N12" s="99">
        <v>0.53293800000000002</v>
      </c>
      <c r="O12" s="99">
        <v>0.78076199999999996</v>
      </c>
      <c r="P12" s="99">
        <v>0.51542500000000002</v>
      </c>
      <c r="Q12" s="99">
        <v>0.513235</v>
      </c>
      <c r="R12" s="136">
        <v>0.58152400000000004</v>
      </c>
      <c r="S12" s="145">
        <v>0.49030600000000002</v>
      </c>
      <c r="T12" s="99">
        <v>0.44912200000000002</v>
      </c>
      <c r="U12" s="99">
        <v>0.46049499999999999</v>
      </c>
      <c r="V12" s="99">
        <v>0.55354999999999999</v>
      </c>
      <c r="W12" s="99">
        <v>0.49265799999999998</v>
      </c>
      <c r="X12" s="99">
        <v>0.55270200000000003</v>
      </c>
      <c r="Y12" s="99">
        <v>0.57960999999999996</v>
      </c>
      <c r="Z12" s="146">
        <v>0.81778600000000001</v>
      </c>
      <c r="AA12" s="141">
        <f>AVERAGE(C12:J14)</f>
        <v>0.72829078260869551</v>
      </c>
      <c r="AB12" s="141">
        <f>AVERAGE(K12:R14)</f>
        <v>0.55131100000000022</v>
      </c>
      <c r="AC12" s="141">
        <f>AVERAGE(S12:Z14)</f>
        <v>0.54841770833333325</v>
      </c>
      <c r="AM12" s="165">
        <f t="shared" si="0"/>
        <v>0.60933983031400962</v>
      </c>
      <c r="AN12" s="165">
        <f>STDEV(AA12:AC12)/SQRT(COUNT(AA12:AC12))</f>
        <v>5.948134041592841E-2</v>
      </c>
    </row>
    <row r="13" spans="1:40" x14ac:dyDescent="0.2">
      <c r="A13" s="103"/>
      <c r="B13" s="215"/>
      <c r="C13" s="106">
        <v>0.86773400000000001</v>
      </c>
      <c r="D13" s="105">
        <v>0.75093500000000002</v>
      </c>
      <c r="E13" s="105"/>
      <c r="F13" s="105">
        <v>0.78209099999999998</v>
      </c>
      <c r="G13" s="105">
        <v>0.67654599999999998</v>
      </c>
      <c r="H13" s="105">
        <v>0.716005</v>
      </c>
      <c r="I13" s="105">
        <v>0.74432399999999999</v>
      </c>
      <c r="J13" s="104">
        <v>0.725661</v>
      </c>
      <c r="K13" s="147">
        <v>0.54068099999999997</v>
      </c>
      <c r="L13" s="105">
        <v>0.51375899999999997</v>
      </c>
      <c r="M13" s="105">
        <v>0.68241099999999999</v>
      </c>
      <c r="N13" s="105">
        <v>0.53222100000000006</v>
      </c>
      <c r="O13" s="105">
        <v>0.47928799999999999</v>
      </c>
      <c r="P13" s="105">
        <v>0.50072700000000003</v>
      </c>
      <c r="Q13" s="105">
        <v>0.46582299999999999</v>
      </c>
      <c r="R13" s="104">
        <v>0.49973899999999999</v>
      </c>
      <c r="S13" s="147">
        <v>0.48812299999999997</v>
      </c>
      <c r="T13" s="105">
        <v>0.45899299999999998</v>
      </c>
      <c r="U13" s="105">
        <v>0.51216799999999996</v>
      </c>
      <c r="V13" s="105">
        <v>0.55867599999999995</v>
      </c>
      <c r="W13" s="105">
        <v>0.52451800000000004</v>
      </c>
      <c r="X13" s="105">
        <v>0.57672199999999996</v>
      </c>
      <c r="Y13" s="105">
        <v>0.61442099999999999</v>
      </c>
      <c r="Z13" s="148">
        <v>0.76737500000000003</v>
      </c>
      <c r="AA13" s="142"/>
      <c r="AB13" s="142"/>
      <c r="AC13" s="142"/>
      <c r="AM13" s="165"/>
    </row>
    <row r="14" spans="1:40" ht="12" thickBot="1" x14ac:dyDescent="0.25">
      <c r="A14" s="126"/>
      <c r="B14" s="216"/>
      <c r="C14" s="131">
        <v>0.65043799999999996</v>
      </c>
      <c r="D14" s="127">
        <v>0.71885200000000005</v>
      </c>
      <c r="E14" s="127">
        <v>0.69798899999999997</v>
      </c>
      <c r="F14" s="127">
        <v>0.77226799999999995</v>
      </c>
      <c r="G14" s="127">
        <v>0.66474599999999995</v>
      </c>
      <c r="H14" s="127">
        <v>0.63771800000000001</v>
      </c>
      <c r="I14" s="127">
        <v>0.72518899999999997</v>
      </c>
      <c r="J14" s="135">
        <v>0.68515599999999999</v>
      </c>
      <c r="K14" s="161">
        <v>0.477912</v>
      </c>
      <c r="L14" s="110">
        <v>0.48008800000000001</v>
      </c>
      <c r="M14" s="110">
        <v>0.48483500000000002</v>
      </c>
      <c r="N14" s="110">
        <v>0.50947699999999996</v>
      </c>
      <c r="O14" s="110">
        <v>0.81886300000000001</v>
      </c>
      <c r="P14" s="110">
        <v>0.48577300000000001</v>
      </c>
      <c r="Q14" s="110">
        <v>0.451907</v>
      </c>
      <c r="R14" s="109">
        <v>0.59529200000000004</v>
      </c>
      <c r="S14" s="161">
        <v>0.48690899999999998</v>
      </c>
      <c r="T14" s="110">
        <v>0.43486399999999997</v>
      </c>
      <c r="U14" s="110">
        <v>0.46936699999999998</v>
      </c>
      <c r="V14" s="110">
        <v>0.51369600000000004</v>
      </c>
      <c r="W14" s="110">
        <v>0.55123100000000003</v>
      </c>
      <c r="X14" s="110">
        <v>0.55523800000000001</v>
      </c>
      <c r="Y14" s="110">
        <v>0.53699300000000005</v>
      </c>
      <c r="Z14" s="162">
        <v>0.71650199999999997</v>
      </c>
      <c r="AA14" s="144"/>
      <c r="AB14" s="144"/>
      <c r="AC14" s="144"/>
      <c r="AM14" s="165"/>
    </row>
    <row r="15" spans="1:40" x14ac:dyDescent="0.2">
      <c r="A15" s="102">
        <v>20000</v>
      </c>
      <c r="B15" s="217">
        <v>0.13450000000000001</v>
      </c>
      <c r="C15" s="134">
        <v>0.92391900000000005</v>
      </c>
      <c r="D15" s="113"/>
      <c r="E15" s="113">
        <v>0.92693400000000004</v>
      </c>
      <c r="F15" s="113">
        <v>0.99599000000000004</v>
      </c>
      <c r="G15" s="113">
        <v>1.1907190000000001</v>
      </c>
      <c r="H15" s="113">
        <v>1.0426359999999999</v>
      </c>
      <c r="I15" s="113"/>
      <c r="J15" s="138">
        <v>1.041291</v>
      </c>
      <c r="K15" s="159">
        <v>0.75881200000000004</v>
      </c>
      <c r="L15" s="115">
        <v>0.72625600000000001</v>
      </c>
      <c r="M15" s="115">
        <v>0.76291299999999995</v>
      </c>
      <c r="N15" s="115">
        <v>0.88473199999999996</v>
      </c>
      <c r="O15" s="115">
        <v>0.69331600000000004</v>
      </c>
      <c r="P15" s="115">
        <v>0.74268599999999996</v>
      </c>
      <c r="Q15" s="115">
        <v>0.746784</v>
      </c>
      <c r="R15" s="112">
        <v>0.74920200000000003</v>
      </c>
      <c r="S15" s="159">
        <v>0.88253599999999999</v>
      </c>
      <c r="T15" s="115">
        <v>0.85221400000000003</v>
      </c>
      <c r="U15" s="115">
        <v>0.87136599999999997</v>
      </c>
      <c r="V15" s="115">
        <v>0.86091600000000001</v>
      </c>
      <c r="W15" s="115">
        <v>0.80400099999999997</v>
      </c>
      <c r="X15" s="115">
        <v>0.88370099999999996</v>
      </c>
      <c r="Y15" s="115">
        <v>0.851294</v>
      </c>
      <c r="Z15" s="160">
        <v>0.77053799999999995</v>
      </c>
      <c r="AA15" s="141">
        <f>AVERAGE(C15:J17)</f>
        <v>1.0489075909090906</v>
      </c>
      <c r="AB15" s="141">
        <f>AVERAGE(K15:R17)</f>
        <v>0.73879829166666655</v>
      </c>
      <c r="AC15" s="141">
        <f>AVERAGE(S15:Z17)</f>
        <v>0.80662170833333346</v>
      </c>
      <c r="AM15" s="165">
        <f t="shared" si="0"/>
        <v>0.86477586363636361</v>
      </c>
      <c r="AN15" s="165">
        <f>STDEV(AA15:AC15)/SQRT(COUNT(AA15:AC15))</f>
        <v>9.4124693365437842E-2</v>
      </c>
    </row>
    <row r="16" spans="1:40" x14ac:dyDescent="0.2">
      <c r="A16" s="116"/>
      <c r="B16" s="116"/>
      <c r="C16" s="119">
        <v>0.915265</v>
      </c>
      <c r="D16" s="118">
        <v>1.050826</v>
      </c>
      <c r="E16" s="118">
        <v>0.99627299999999996</v>
      </c>
      <c r="F16" s="118">
        <v>1.036095</v>
      </c>
      <c r="G16" s="118">
        <v>1.142131</v>
      </c>
      <c r="H16" s="118">
        <v>1.0425629999999999</v>
      </c>
      <c r="I16" s="118">
        <v>1.0429710000000001</v>
      </c>
      <c r="J16" s="117">
        <v>1.1174189999999999</v>
      </c>
      <c r="K16" s="149">
        <v>0.73790900000000004</v>
      </c>
      <c r="L16" s="118">
        <v>0.702704</v>
      </c>
      <c r="M16" s="118">
        <v>0.86229199999999995</v>
      </c>
      <c r="N16" s="118">
        <v>0.74291399999999996</v>
      </c>
      <c r="O16" s="118">
        <v>0.76084700000000005</v>
      </c>
      <c r="P16" s="118">
        <v>0.74175400000000002</v>
      </c>
      <c r="Q16" s="118">
        <v>0.73868599999999995</v>
      </c>
      <c r="R16" s="117">
        <v>0.75541199999999997</v>
      </c>
      <c r="S16" s="149">
        <v>0.80519799999999997</v>
      </c>
      <c r="T16" s="118">
        <v>0.78059199999999995</v>
      </c>
      <c r="U16" s="118">
        <v>0.90076699999999998</v>
      </c>
      <c r="V16" s="118">
        <v>0.88563099999999995</v>
      </c>
      <c r="W16" s="118">
        <v>0.82184400000000002</v>
      </c>
      <c r="X16" s="118">
        <v>0.78703400000000001</v>
      </c>
      <c r="Y16" s="118">
        <v>0.79296800000000001</v>
      </c>
      <c r="Z16" s="150">
        <v>0.78181900000000004</v>
      </c>
      <c r="AA16" s="142"/>
      <c r="AB16" s="142"/>
      <c r="AC16" s="142"/>
      <c r="AM16" s="165"/>
    </row>
    <row r="17" spans="1:40" ht="12" thickBot="1" x14ac:dyDescent="0.25">
      <c r="A17" s="120"/>
      <c r="B17" s="120"/>
      <c r="C17" s="123">
        <v>1.008222</v>
      </c>
      <c r="D17" s="122">
        <v>1.0577909999999999</v>
      </c>
      <c r="E17" s="122">
        <v>1.197044</v>
      </c>
      <c r="F17" s="122">
        <v>1.061971</v>
      </c>
      <c r="G17" s="122">
        <v>1.100436</v>
      </c>
      <c r="H17" s="122">
        <v>1.158793</v>
      </c>
      <c r="I17" s="122">
        <v>1.0623130000000001</v>
      </c>
      <c r="J17" s="121">
        <v>0.96436500000000003</v>
      </c>
      <c r="K17" s="155">
        <v>0.74373500000000003</v>
      </c>
      <c r="L17" s="129">
        <v>0.71448500000000004</v>
      </c>
      <c r="M17" s="129">
        <v>0.74753400000000003</v>
      </c>
      <c r="N17" s="129">
        <v>0.75458599999999998</v>
      </c>
      <c r="O17" s="129">
        <v>0.70809</v>
      </c>
      <c r="P17" s="129">
        <v>0.70184599999999997</v>
      </c>
      <c r="Q17" s="129">
        <v>0.60024599999999995</v>
      </c>
      <c r="R17" s="137">
        <v>0.65341800000000005</v>
      </c>
      <c r="S17" s="155">
        <v>0.85971299999999995</v>
      </c>
      <c r="T17" s="129">
        <v>0.70230800000000004</v>
      </c>
      <c r="U17" s="129">
        <v>0.73007100000000003</v>
      </c>
      <c r="V17" s="129">
        <v>0.73699300000000001</v>
      </c>
      <c r="W17" s="129">
        <v>0.75250899999999998</v>
      </c>
      <c r="X17" s="129">
        <v>0.72924100000000003</v>
      </c>
      <c r="Y17" s="129">
        <v>0.72518300000000002</v>
      </c>
      <c r="Z17" s="156">
        <v>0.79048399999999996</v>
      </c>
      <c r="AA17" s="143"/>
      <c r="AB17" s="143"/>
      <c r="AC17" s="143"/>
      <c r="AM17" s="165"/>
    </row>
    <row r="18" spans="1:40" x14ac:dyDescent="0.2">
      <c r="A18" s="107">
        <v>30000</v>
      </c>
      <c r="B18" s="107">
        <v>0.17599999999999999</v>
      </c>
      <c r="C18" s="114"/>
      <c r="D18" s="115">
        <v>1.3553900000000001</v>
      </c>
      <c r="E18" s="115">
        <v>1.3688689999999999</v>
      </c>
      <c r="F18" s="115">
        <v>1.3811040000000001</v>
      </c>
      <c r="G18" s="115">
        <v>1.377192</v>
      </c>
      <c r="H18" s="115">
        <v>1.3904209999999999</v>
      </c>
      <c r="I18" s="115">
        <v>1.397867</v>
      </c>
      <c r="J18" s="112"/>
      <c r="K18" s="163">
        <v>1.207362</v>
      </c>
      <c r="L18" s="113">
        <v>1.0762579999999999</v>
      </c>
      <c r="M18" s="113">
        <v>1.1200239999999999</v>
      </c>
      <c r="N18" s="113">
        <v>1.0907279999999999</v>
      </c>
      <c r="O18" s="113">
        <v>0.99686200000000003</v>
      </c>
      <c r="P18" s="113">
        <v>0.92773700000000003</v>
      </c>
      <c r="Q18" s="113">
        <v>0.85336800000000002</v>
      </c>
      <c r="R18" s="138">
        <v>0.88364799999999999</v>
      </c>
      <c r="S18" s="163">
        <v>1.145756</v>
      </c>
      <c r="T18" s="113">
        <v>0.98792599999999997</v>
      </c>
      <c r="U18" s="113">
        <v>0.99141699999999999</v>
      </c>
      <c r="V18" s="113">
        <v>0.96046200000000004</v>
      </c>
      <c r="W18" s="113">
        <v>0.95591599999999999</v>
      </c>
      <c r="X18" s="113">
        <v>1.0107740000000001</v>
      </c>
      <c r="Y18" s="113">
        <v>0.996004</v>
      </c>
      <c r="Z18" s="164">
        <v>1.17702</v>
      </c>
      <c r="AA18" s="141">
        <f>AVERAGE(C18:J20)</f>
        <v>1.3902209375000001</v>
      </c>
      <c r="AB18" s="141">
        <f>AVERAGE(K18:R20)</f>
        <v>1.0185390416666669</v>
      </c>
      <c r="AC18" s="141">
        <f>AVERAGE(S18:Z20)</f>
        <v>0.99532358333333315</v>
      </c>
      <c r="AM18" s="165">
        <f t="shared" si="0"/>
        <v>1.1346945208333332</v>
      </c>
      <c r="AN18" s="165">
        <f>STDEV(AA18:AC18)/SQRT(COUNT(AA18:AC18))</f>
        <v>0.12793885464977281</v>
      </c>
    </row>
    <row r="19" spans="1:40" x14ac:dyDescent="0.2">
      <c r="A19" s="116"/>
      <c r="B19" s="116"/>
      <c r="C19" s="119"/>
      <c r="D19" s="118"/>
      <c r="E19" s="118">
        <v>1.3171949999999999</v>
      </c>
      <c r="F19" s="118"/>
      <c r="G19" s="118">
        <v>1.4571350000000001</v>
      </c>
      <c r="H19" s="118">
        <v>1.3907689999999999</v>
      </c>
      <c r="I19" s="118">
        <v>1.370034</v>
      </c>
      <c r="J19" s="117"/>
      <c r="K19" s="149">
        <v>1.1453660000000001</v>
      </c>
      <c r="L19" s="118">
        <v>1.087145</v>
      </c>
      <c r="M19" s="118">
        <v>1.1076060000000001</v>
      </c>
      <c r="N19" s="118">
        <v>1.07321</v>
      </c>
      <c r="O19" s="118">
        <v>1.007441</v>
      </c>
      <c r="P19" s="118">
        <v>0.95839700000000005</v>
      </c>
      <c r="Q19" s="118">
        <v>0.84434500000000001</v>
      </c>
      <c r="R19" s="117">
        <v>0.92619499999999999</v>
      </c>
      <c r="S19" s="149">
        <v>1.086919</v>
      </c>
      <c r="T19" s="118">
        <v>0.95855199999999996</v>
      </c>
      <c r="U19" s="118">
        <v>0.97353000000000001</v>
      </c>
      <c r="V19" s="118">
        <v>0.91527099999999995</v>
      </c>
      <c r="W19" s="118">
        <v>0.89644699999999999</v>
      </c>
      <c r="X19" s="118">
        <v>0.97399400000000003</v>
      </c>
      <c r="Y19" s="118">
        <v>0.958256</v>
      </c>
      <c r="Z19" s="150">
        <v>1.0506329999999999</v>
      </c>
      <c r="AA19" s="142"/>
      <c r="AB19" s="142"/>
      <c r="AC19" s="142"/>
      <c r="AM19" s="165"/>
    </row>
    <row r="20" spans="1:40" ht="12" thickBot="1" x14ac:dyDescent="0.25">
      <c r="A20" s="128"/>
      <c r="B20" s="128"/>
      <c r="C20" s="132">
        <v>1.4648190000000001</v>
      </c>
      <c r="D20" s="129"/>
      <c r="E20" s="129">
        <v>1.34537</v>
      </c>
      <c r="F20" s="129">
        <v>1.3520160000000001</v>
      </c>
      <c r="G20" s="129">
        <v>1.5092030000000001</v>
      </c>
      <c r="H20" s="129">
        <v>1.3660920000000001</v>
      </c>
      <c r="I20" s="129">
        <v>1.4000589999999999</v>
      </c>
      <c r="J20" s="137"/>
      <c r="K20" s="151">
        <v>1.145081</v>
      </c>
      <c r="L20" s="122">
        <v>1.0711790000000001</v>
      </c>
      <c r="M20" s="122">
        <v>1.0579780000000001</v>
      </c>
      <c r="N20" s="122">
        <v>1.1320779999999999</v>
      </c>
      <c r="O20" s="122">
        <v>1.0315650000000001</v>
      </c>
      <c r="P20" s="122">
        <v>0.95239200000000002</v>
      </c>
      <c r="Q20" s="122">
        <v>0.88334699999999999</v>
      </c>
      <c r="R20" s="121">
        <v>0.86562499999999998</v>
      </c>
      <c r="S20" s="151">
        <v>1.0705929999999999</v>
      </c>
      <c r="T20" s="122">
        <v>0.95507699999999995</v>
      </c>
      <c r="U20" s="122">
        <v>0.96637799999999996</v>
      </c>
      <c r="V20" s="122">
        <v>0.907586</v>
      </c>
      <c r="W20" s="122">
        <v>0.90962500000000002</v>
      </c>
      <c r="X20" s="122">
        <v>0.953268</v>
      </c>
      <c r="Y20" s="122">
        <v>0.94790300000000005</v>
      </c>
      <c r="Z20" s="152">
        <v>1.1384590000000001</v>
      </c>
      <c r="AA20" s="144"/>
      <c r="AB20" s="144"/>
      <c r="AC20" s="144"/>
      <c r="AM20" s="165"/>
    </row>
    <row r="21" spans="1:40" x14ac:dyDescent="0.2">
      <c r="A21" s="102">
        <v>40000</v>
      </c>
      <c r="B21" s="102">
        <v>0.222</v>
      </c>
      <c r="C21" s="134">
        <v>1.781147</v>
      </c>
      <c r="D21" s="113">
        <v>1.6846239999999999</v>
      </c>
      <c r="E21" s="113">
        <v>1.6807259999999999</v>
      </c>
      <c r="F21" s="113">
        <v>1.6622269999999999</v>
      </c>
      <c r="G21" s="113">
        <v>1.7411559999999999</v>
      </c>
      <c r="H21" s="113">
        <v>1.584158</v>
      </c>
      <c r="I21" s="113">
        <v>1.69286</v>
      </c>
      <c r="J21" s="138">
        <v>1.8070139999999999</v>
      </c>
      <c r="K21" s="159">
        <v>1.563644</v>
      </c>
      <c r="L21" s="115">
        <v>1.4108099999999999</v>
      </c>
      <c r="M21" s="115">
        <v>1.4026540000000001</v>
      </c>
      <c r="N21" s="115">
        <v>1.376789</v>
      </c>
      <c r="O21" s="115">
        <v>1.287766</v>
      </c>
      <c r="P21" s="115">
        <v>1.2441869999999999</v>
      </c>
      <c r="Q21" s="115">
        <v>1.22943</v>
      </c>
      <c r="R21" s="112">
        <v>1.4239949999999999</v>
      </c>
      <c r="S21" s="159">
        <v>1.3900920000000001</v>
      </c>
      <c r="T21" s="115">
        <v>1.4540660000000001</v>
      </c>
      <c r="U21" s="115">
        <v>1.1761330000000001</v>
      </c>
      <c r="V21" s="115">
        <v>1.1199410000000001</v>
      </c>
      <c r="W21" s="115">
        <v>1.4262060000000001</v>
      </c>
      <c r="X21" s="115">
        <v>1.180822</v>
      </c>
      <c r="Y21" s="115">
        <v>1.1637459999999999</v>
      </c>
      <c r="Z21" s="160">
        <v>1.461362</v>
      </c>
      <c r="AA21" s="141">
        <f>AVERAGE(C21:J23)</f>
        <v>1.6872708260869569</v>
      </c>
      <c r="AB21" s="141">
        <f>AVERAGE(K21:R23)</f>
        <v>1.3365058750000001</v>
      </c>
      <c r="AC21" s="141">
        <f>AVERAGE(S21:Z23)</f>
        <v>1.3405007500000001</v>
      </c>
      <c r="AE21" s="2" t="s">
        <v>66</v>
      </c>
      <c r="AM21" s="165">
        <f t="shared" si="0"/>
        <v>1.4547591503623192</v>
      </c>
      <c r="AN21" s="165">
        <f>STDEV(AA21:AC21)/SQRT(COUNT(AA21:AC21))</f>
        <v>0.1162615575154788</v>
      </c>
    </row>
    <row r="22" spans="1:40" x14ac:dyDescent="0.2">
      <c r="A22" s="116"/>
      <c r="B22" s="116"/>
      <c r="C22" s="119">
        <v>1.794243</v>
      </c>
      <c r="D22" s="118">
        <v>1.6693929999999999</v>
      </c>
      <c r="E22" s="118">
        <v>1.640903</v>
      </c>
      <c r="F22" s="118">
        <v>1.634711</v>
      </c>
      <c r="G22" s="118">
        <v>1.583817</v>
      </c>
      <c r="H22" s="118">
        <v>1.570208</v>
      </c>
      <c r="I22" s="118">
        <v>1.6231450000000001</v>
      </c>
      <c r="J22" s="117">
        <v>1.847235</v>
      </c>
      <c r="K22" s="149">
        <v>1.5477989999999999</v>
      </c>
      <c r="L22" s="118">
        <v>1.400188</v>
      </c>
      <c r="M22" s="118">
        <v>1.3246800000000001</v>
      </c>
      <c r="N22" s="118">
        <v>1.3570279999999999</v>
      </c>
      <c r="O22" s="118">
        <v>1.2704040000000001</v>
      </c>
      <c r="P22" s="118">
        <v>1.2238359999999999</v>
      </c>
      <c r="Q22" s="118">
        <v>1.161807</v>
      </c>
      <c r="R22" s="117">
        <v>1.2230989999999999</v>
      </c>
      <c r="S22" s="149">
        <v>1.3571420000000001</v>
      </c>
      <c r="T22" s="118">
        <v>1.4865330000000001</v>
      </c>
      <c r="U22" s="118">
        <v>1.209114</v>
      </c>
      <c r="V22" s="118">
        <v>1.4671449999999999</v>
      </c>
      <c r="W22" s="118">
        <v>1.4539390000000001</v>
      </c>
      <c r="X22" s="118">
        <v>1.2404839999999999</v>
      </c>
      <c r="Y22" s="118">
        <v>1.4494880000000001</v>
      </c>
      <c r="Z22" s="150">
        <v>1.4065829999999999</v>
      </c>
      <c r="AA22" s="142"/>
      <c r="AB22" s="142"/>
      <c r="AC22" s="142"/>
      <c r="AE22" s="2" t="s">
        <v>48</v>
      </c>
      <c r="AM22" s="165"/>
    </row>
    <row r="23" spans="1:40" ht="12" thickBot="1" x14ac:dyDescent="0.25">
      <c r="A23" s="120"/>
      <c r="B23" s="120"/>
      <c r="C23" s="123">
        <v>1.805124</v>
      </c>
      <c r="D23" s="122">
        <v>1.6706430000000001</v>
      </c>
      <c r="E23" s="122">
        <v>1.652908</v>
      </c>
      <c r="F23" s="122">
        <v>1.6484620000000001</v>
      </c>
      <c r="G23" s="122">
        <v>1.565402</v>
      </c>
      <c r="H23" s="122"/>
      <c r="I23" s="122">
        <v>1.6585620000000001</v>
      </c>
      <c r="J23" s="121">
        <v>1.8085610000000001</v>
      </c>
      <c r="K23" s="155">
        <v>1.554268</v>
      </c>
      <c r="L23" s="129">
        <v>1.3726860000000001</v>
      </c>
      <c r="M23" s="129">
        <v>1.352212</v>
      </c>
      <c r="N23" s="129">
        <v>1.336101</v>
      </c>
      <c r="O23" s="129">
        <v>1.2743629999999999</v>
      </c>
      <c r="P23" s="129">
        <v>1.289148</v>
      </c>
      <c r="Q23" s="129">
        <v>1.196623</v>
      </c>
      <c r="R23" s="137">
        <v>1.252624</v>
      </c>
      <c r="S23" s="155">
        <v>1.426207</v>
      </c>
      <c r="T23" s="129">
        <v>1.4949140000000001</v>
      </c>
      <c r="U23" s="129">
        <v>1.13232</v>
      </c>
      <c r="V23" s="129">
        <v>1.472901</v>
      </c>
      <c r="W23" s="129">
        <v>1.4100170000000001</v>
      </c>
      <c r="X23" s="129">
        <v>1.120992</v>
      </c>
      <c r="Y23" s="129">
        <v>1.203662</v>
      </c>
      <c r="Z23" s="156">
        <v>1.4682090000000001</v>
      </c>
      <c r="AA23" s="143"/>
      <c r="AB23" s="143"/>
      <c r="AC23" s="143"/>
      <c r="AE23" s="2" t="s">
        <v>67</v>
      </c>
      <c r="AM23" s="165"/>
    </row>
    <row r="24" spans="1:40" x14ac:dyDescent="0.2">
      <c r="A24" s="107">
        <v>60000</v>
      </c>
      <c r="B24" s="107">
        <v>0.32</v>
      </c>
      <c r="C24" s="114">
        <v>2.5163760000000002</v>
      </c>
      <c r="D24" s="115">
        <v>2.5390609999999998</v>
      </c>
      <c r="E24" s="115">
        <v>2.5332050000000002</v>
      </c>
      <c r="F24" s="115">
        <v>2.8869989999999999</v>
      </c>
      <c r="G24" s="115">
        <v>2.5047269999999999</v>
      </c>
      <c r="H24" s="115">
        <v>2.8858570000000001</v>
      </c>
      <c r="I24" s="115">
        <v>2.5089619999999999</v>
      </c>
      <c r="J24" s="112">
        <v>2.288052</v>
      </c>
      <c r="K24" s="163">
        <v>2.0468380000000002</v>
      </c>
      <c r="L24" s="113">
        <v>1.821205</v>
      </c>
      <c r="M24" s="113">
        <v>1.9004220000000001</v>
      </c>
      <c r="N24" s="113">
        <v>1.8495649999999999</v>
      </c>
      <c r="O24" s="113">
        <v>1.807423</v>
      </c>
      <c r="P24" s="113">
        <v>1.7761420000000001</v>
      </c>
      <c r="Q24" s="113">
        <v>1.709727</v>
      </c>
      <c r="R24" s="138">
        <v>1.8809469999999999</v>
      </c>
      <c r="S24" s="163">
        <v>1.7189000000000001</v>
      </c>
      <c r="T24" s="113">
        <v>1.9918070000000001</v>
      </c>
      <c r="U24" s="113">
        <v>1.847326</v>
      </c>
      <c r="V24" s="113">
        <v>1.9542619999999999</v>
      </c>
      <c r="W24" s="113">
        <v>1.840508</v>
      </c>
      <c r="X24" s="113">
        <v>1.861354</v>
      </c>
      <c r="Y24" s="113">
        <v>1.8500719999999999</v>
      </c>
      <c r="Z24" s="164">
        <v>2.000499</v>
      </c>
      <c r="AA24" s="141">
        <f>AVERAGE(C24:J26)</f>
        <v>2.4398908333333331</v>
      </c>
      <c r="AB24" s="141">
        <f>AVERAGE(K24:R26)</f>
        <v>1.8279040416666668</v>
      </c>
      <c r="AC24" s="141">
        <f>AVERAGE(S24:Z26)</f>
        <v>1.8654378333333337</v>
      </c>
      <c r="AE24" s="2" t="s">
        <v>68</v>
      </c>
      <c r="AM24" s="165">
        <f t="shared" si="0"/>
        <v>2.0444109027777779</v>
      </c>
      <c r="AN24" s="165">
        <f>STDEV(AA24:AC24)/SQRT(COUNT(AA24:AC24))</f>
        <v>0.19803659424745051</v>
      </c>
    </row>
    <row r="25" spans="1:40" x14ac:dyDescent="0.2">
      <c r="A25" s="116"/>
      <c r="B25" s="116"/>
      <c r="C25" s="119">
        <v>2.5076740000000002</v>
      </c>
      <c r="D25" s="118">
        <v>2.11097</v>
      </c>
      <c r="E25" s="118">
        <v>2.0606849999999999</v>
      </c>
      <c r="F25" s="118">
        <v>2.0074990000000001</v>
      </c>
      <c r="G25" s="118">
        <v>2.5593219999999999</v>
      </c>
      <c r="H25" s="118">
        <v>2.058767</v>
      </c>
      <c r="I25" s="118">
        <v>2.096282</v>
      </c>
      <c r="J25" s="117">
        <v>2.6282770000000002</v>
      </c>
      <c r="K25" s="149">
        <v>2.080422</v>
      </c>
      <c r="L25" s="118">
        <v>1.8728450000000001</v>
      </c>
      <c r="M25" s="118">
        <v>1.9047080000000001</v>
      </c>
      <c r="N25" s="118">
        <v>1.8239570000000001</v>
      </c>
      <c r="O25" s="118">
        <v>1.766006</v>
      </c>
      <c r="P25" s="118">
        <v>1.7574369999999999</v>
      </c>
      <c r="Q25" s="118">
        <v>1.7034629999999999</v>
      </c>
      <c r="R25" s="117">
        <v>1.772273</v>
      </c>
      <c r="S25" s="149">
        <v>1.7327680000000001</v>
      </c>
      <c r="T25" s="118">
        <v>1.8081050000000001</v>
      </c>
      <c r="U25" s="118">
        <v>1.813458</v>
      </c>
      <c r="V25" s="118">
        <v>1.9643969999999999</v>
      </c>
      <c r="W25" s="118">
        <v>1.916647</v>
      </c>
      <c r="X25" s="118">
        <v>1.843226</v>
      </c>
      <c r="Y25" s="118">
        <v>1.8076970000000001</v>
      </c>
      <c r="Z25" s="150">
        <v>1.8652390000000001</v>
      </c>
      <c r="AA25" s="142"/>
      <c r="AB25" s="142"/>
      <c r="AC25" s="142"/>
      <c r="AM25" s="165"/>
    </row>
    <row r="26" spans="1:40" ht="12" thickBot="1" x14ac:dyDescent="0.25">
      <c r="A26" s="120"/>
      <c r="B26" s="120"/>
      <c r="C26" s="123">
        <v>2.5841599999999998</v>
      </c>
      <c r="D26" s="122">
        <v>2.5272389999999998</v>
      </c>
      <c r="E26" s="122">
        <v>2.4885640000000002</v>
      </c>
      <c r="F26" s="122">
        <v>2.5332279999999998</v>
      </c>
      <c r="G26" s="122">
        <v>2.4446219999999999</v>
      </c>
      <c r="H26" s="122">
        <v>2.3889369999999999</v>
      </c>
      <c r="I26" s="122">
        <v>2.4442439999999999</v>
      </c>
      <c r="J26" s="121">
        <v>2.4536709999999999</v>
      </c>
      <c r="K26" s="151">
        <v>1.99577</v>
      </c>
      <c r="L26" s="122">
        <v>1.804713</v>
      </c>
      <c r="M26" s="122">
        <v>1.8340540000000001</v>
      </c>
      <c r="N26" s="122">
        <v>1.8345100000000001</v>
      </c>
      <c r="O26" s="122">
        <v>1.738445</v>
      </c>
      <c r="P26" s="122">
        <v>1.7301550000000001</v>
      </c>
      <c r="Q26" s="122">
        <v>1.668175</v>
      </c>
      <c r="R26" s="121">
        <v>1.7904949999999999</v>
      </c>
      <c r="S26" s="151">
        <v>1.746928</v>
      </c>
      <c r="T26" s="122">
        <v>1.9890140000000001</v>
      </c>
      <c r="U26" s="122">
        <v>1.839494</v>
      </c>
      <c r="V26" s="122">
        <v>1.826362</v>
      </c>
      <c r="W26" s="122">
        <v>1.9556070000000001</v>
      </c>
      <c r="X26" s="122">
        <v>1.8574029999999999</v>
      </c>
      <c r="Y26" s="122">
        <v>1.8101</v>
      </c>
      <c r="Z26" s="152">
        <v>1.929335</v>
      </c>
      <c r="AA26" s="143"/>
      <c r="AB26" s="143"/>
      <c r="AC26" s="143"/>
      <c r="AM26" s="165"/>
    </row>
    <row r="27" spans="1:40" x14ac:dyDescent="0.2">
      <c r="A27" s="218" t="s">
        <v>88</v>
      </c>
      <c r="B27" s="124"/>
      <c r="C27" s="125"/>
      <c r="D27" s="125"/>
      <c r="E27" s="125"/>
      <c r="F27" s="125"/>
      <c r="G27" s="125"/>
      <c r="H27" s="125"/>
      <c r="I27" s="125"/>
      <c r="J27" s="125"/>
      <c r="K27" s="125"/>
      <c r="L27" s="125"/>
      <c r="M27" s="125"/>
      <c r="N27" s="125"/>
      <c r="O27" s="125"/>
      <c r="P27" s="125"/>
      <c r="Q27" s="125"/>
      <c r="R27" s="125"/>
      <c r="S27" s="125"/>
      <c r="T27" s="125"/>
      <c r="U27" s="125"/>
      <c r="V27" s="125"/>
      <c r="W27" s="125"/>
      <c r="X27" s="125"/>
      <c r="Y27" s="125"/>
      <c r="Z27" s="125"/>
      <c r="AA27" s="125"/>
    </row>
    <row r="28" spans="1:40" x14ac:dyDescent="0.2">
      <c r="C28" s="2" t="s">
        <v>72</v>
      </c>
      <c r="K28" s="2" t="s">
        <v>73</v>
      </c>
      <c r="S28" s="2" t="s">
        <v>66</v>
      </c>
    </row>
    <row r="29" spans="1:40" x14ac:dyDescent="0.2">
      <c r="C29" s="2" t="s">
        <v>48</v>
      </c>
      <c r="K29" s="2" t="s">
        <v>48</v>
      </c>
      <c r="S29" s="2" t="s">
        <v>48</v>
      </c>
    </row>
    <row r="30" spans="1:40" x14ac:dyDescent="0.2">
      <c r="C30" s="2" t="s">
        <v>71</v>
      </c>
      <c r="K30" s="2" t="s">
        <v>74</v>
      </c>
      <c r="S30" s="2" t="s">
        <v>67</v>
      </c>
    </row>
    <row r="31" spans="1:40" x14ac:dyDescent="0.2">
      <c r="C31" s="2" t="s">
        <v>70</v>
      </c>
      <c r="K31" s="2" t="s">
        <v>75</v>
      </c>
      <c r="S31" s="2" t="s">
        <v>68</v>
      </c>
    </row>
    <row r="33" spans="3:3" ht="12.75" x14ac:dyDescent="0.2">
      <c r="C33" s="187"/>
    </row>
    <row r="34" spans="3:3" ht="12.75" x14ac:dyDescent="0.2">
      <c r="C34" s="187"/>
    </row>
    <row r="35" spans="3:3" ht="12.75" x14ac:dyDescent="0.2">
      <c r="C35" s="187"/>
    </row>
    <row r="36" spans="3:3" ht="12.75" x14ac:dyDescent="0.2">
      <c r="C36" s="187"/>
    </row>
    <row r="37" spans="3:3" ht="12.75" x14ac:dyDescent="0.2">
      <c r="C37" s="187"/>
    </row>
    <row r="38" spans="3:3" ht="12.75" x14ac:dyDescent="0.2">
      <c r="C38" s="187"/>
    </row>
    <row r="39" spans="3:3" ht="12.75" x14ac:dyDescent="0.2">
      <c r="C39" s="187"/>
    </row>
    <row r="40" spans="3:3" ht="12.75" x14ac:dyDescent="0.2">
      <c r="C40" s="187"/>
    </row>
  </sheetData>
  <mergeCells count="3">
    <mergeCell ref="C2:J2"/>
    <mergeCell ref="K2:R2"/>
    <mergeCell ref="S2:Z2"/>
  </mergeCells>
  <pageMargins left="0.7" right="0.7" top="0.75" bottom="0.75" header="0.3" footer="0.3"/>
  <pageSetup scale="3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say scheme</vt:lpstr>
      <vt:lpstr>Protocol</vt:lpstr>
      <vt:lpstr>Protein values</vt:lpstr>
      <vt:lpstr>Summary</vt:lpstr>
    </vt:vector>
  </TitlesOfParts>
  <Company>Johns Hopki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a32</dc:creator>
  <cp:lastModifiedBy>Ajit</cp:lastModifiedBy>
  <cp:lastPrinted>2012-02-16T14:27:21Z</cp:lastPrinted>
  <dcterms:created xsi:type="dcterms:W3CDTF">2010-02-25T15:00:03Z</dcterms:created>
  <dcterms:modified xsi:type="dcterms:W3CDTF">2015-03-19T00:36:25Z</dcterms:modified>
</cp:coreProperties>
</file>